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T7/Cancer research 20250222/"/>
    </mc:Choice>
  </mc:AlternateContent>
  <xr:revisionPtr revIDLastSave="0" documentId="13_ncr:1_{F57409D2-63C8-D34B-8944-BF15445CFE9C}" xr6:coauthVersionLast="47" xr6:coauthVersionMax="47" xr10:uidLastSave="{00000000-0000-0000-0000-000000000000}"/>
  <bookViews>
    <workbookView xWindow="1100" yWindow="500" windowWidth="33220" windowHeight="23280" activeTab="5" xr2:uid="{194BEBBA-0484-584A-BC9F-863566198250}"/>
  </bookViews>
  <sheets>
    <sheet name="Fig.1B" sheetId="4" r:id="rId1"/>
    <sheet name="Fig.1F STAT6 QPCR in Hep3B" sheetId="1" r:id="rId2"/>
    <sheet name="Fig.1F STAT6 QPCR in SNU475" sheetId="2" r:id="rId3"/>
    <sheet name="Fig.4B ChIP QPCR" sheetId="7" r:id="rId4"/>
    <sheet name="Fig.4C MTHFD2 QPCR" sheetId="5" r:id="rId5"/>
    <sheet name="Fig.7F SOX2 Nango QPCR" sheetId="8" r:id="rId6"/>
    <sheet name="工作表1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7" i="8" l="1"/>
  <c r="E135" i="8"/>
  <c r="E54" i="8"/>
  <c r="G68" i="8"/>
  <c r="E109" i="8"/>
  <c r="G109" i="8" s="1"/>
  <c r="E99" i="8"/>
  <c r="E127" i="8"/>
  <c r="E113" i="8"/>
  <c r="G121" i="8"/>
  <c r="G135" i="8" l="1"/>
  <c r="E133" i="8"/>
  <c r="G133" i="8" s="1"/>
  <c r="E131" i="8"/>
  <c r="G131" i="8" s="1"/>
  <c r="E129" i="8"/>
  <c r="G129" i="8" s="1"/>
  <c r="G127" i="8"/>
  <c r="E125" i="8"/>
  <c r="G125" i="8" s="1"/>
  <c r="I123" i="8"/>
  <c r="G123" i="8"/>
  <c r="G119" i="8"/>
  <c r="H119" i="8" s="1"/>
  <c r="I119" i="8" s="1"/>
  <c r="E117" i="8"/>
  <c r="G117" i="8" s="1"/>
  <c r="E115" i="8"/>
  <c r="G115" i="8" s="1"/>
  <c r="G113" i="8"/>
  <c r="E111" i="8"/>
  <c r="G111" i="8" s="1"/>
  <c r="I109" i="8"/>
  <c r="E105" i="8"/>
  <c r="E103" i="8"/>
  <c r="E101" i="8"/>
  <c r="E97" i="8"/>
  <c r="E95" i="8"/>
  <c r="G90" i="8"/>
  <c r="G88" i="8"/>
  <c r="G86" i="8"/>
  <c r="G84" i="8"/>
  <c r="G82" i="8"/>
  <c r="G80" i="8"/>
  <c r="I78" i="8"/>
  <c r="E78" i="8"/>
  <c r="G78" i="8" s="1"/>
  <c r="G76" i="8"/>
  <c r="E74" i="8"/>
  <c r="G74" i="8" s="1"/>
  <c r="E72" i="8"/>
  <c r="G72" i="8" s="1"/>
  <c r="G70" i="8"/>
  <c r="E66" i="8"/>
  <c r="G66" i="8" s="1"/>
  <c r="I64" i="8"/>
  <c r="E64" i="8"/>
  <c r="G64" i="8" s="1"/>
  <c r="H68" i="8" s="1"/>
  <c r="E62" i="8"/>
  <c r="E60" i="8"/>
  <c r="E58" i="8"/>
  <c r="E56" i="8"/>
  <c r="E52" i="8"/>
  <c r="E50" i="8"/>
  <c r="E43" i="8"/>
  <c r="G43" i="8" s="1"/>
  <c r="E41" i="8"/>
  <c r="G41" i="8" s="1"/>
  <c r="G39" i="8"/>
  <c r="E37" i="8"/>
  <c r="G37" i="8" s="1"/>
  <c r="E35" i="8"/>
  <c r="G35" i="8" s="1"/>
  <c r="E33" i="8"/>
  <c r="G33" i="8" s="1"/>
  <c r="I31" i="8"/>
  <c r="E31" i="8"/>
  <c r="G31" i="8" s="1"/>
  <c r="G29" i="8"/>
  <c r="E27" i="8"/>
  <c r="G27" i="8" s="1"/>
  <c r="G25" i="8"/>
  <c r="E23" i="8"/>
  <c r="G23" i="8" s="1"/>
  <c r="E21" i="8"/>
  <c r="G21" i="8" s="1"/>
  <c r="E19" i="8"/>
  <c r="G19" i="8" s="1"/>
  <c r="I17" i="8"/>
  <c r="E17" i="8"/>
  <c r="G17" i="8" s="1"/>
  <c r="E13" i="8"/>
  <c r="E9" i="8"/>
  <c r="E7" i="8"/>
  <c r="E5" i="8"/>
  <c r="E3" i="8"/>
  <c r="D14" i="7"/>
  <c r="D12" i="7"/>
  <c r="D10" i="7"/>
  <c r="G8" i="7"/>
  <c r="D8" i="7"/>
  <c r="D6" i="7"/>
  <c r="D4" i="7"/>
  <c r="G26" i="7"/>
  <c r="D26" i="7"/>
  <c r="D32" i="7"/>
  <c r="D30" i="7"/>
  <c r="D28" i="7"/>
  <c r="D24" i="7"/>
  <c r="D22" i="7"/>
  <c r="D51" i="7"/>
  <c r="D49" i="7"/>
  <c r="D47" i="7"/>
  <c r="D45" i="7"/>
  <c r="G43" i="7"/>
  <c r="D43" i="7"/>
  <c r="G41" i="7"/>
  <c r="D41" i="7"/>
  <c r="D39" i="7"/>
  <c r="D37" i="7"/>
  <c r="D69" i="7"/>
  <c r="D67" i="7"/>
  <c r="D65" i="7"/>
  <c r="D63" i="7"/>
  <c r="G61" i="7"/>
  <c r="D61" i="7"/>
  <c r="G59" i="7"/>
  <c r="D59" i="7"/>
  <c r="D57" i="7"/>
  <c r="D55" i="7"/>
  <c r="G80" i="7"/>
  <c r="G78" i="7"/>
  <c r="D88" i="7"/>
  <c r="D86" i="7"/>
  <c r="D84" i="7"/>
  <c r="D82" i="7"/>
  <c r="D80" i="7"/>
  <c r="D78" i="7"/>
  <c r="D76" i="7"/>
  <c r="D74" i="7"/>
  <c r="H19" i="8" l="1"/>
  <c r="I19" i="8" s="1"/>
  <c r="H21" i="8"/>
  <c r="I21" i="8" s="1"/>
  <c r="H27" i="8"/>
  <c r="I27" i="8" s="1"/>
  <c r="H23" i="8"/>
  <c r="I23" i="8" s="1"/>
  <c r="H25" i="8"/>
  <c r="I25" i="8" s="1"/>
  <c r="H135" i="8"/>
  <c r="I135" i="8" s="1"/>
  <c r="H82" i="8"/>
  <c r="I82" i="8" s="1"/>
  <c r="H86" i="8"/>
  <c r="I86" i="8" s="1"/>
  <c r="H80" i="8"/>
  <c r="I80" i="8" s="1"/>
  <c r="H74" i="8"/>
  <c r="I74" i="8" s="1"/>
  <c r="H66" i="8"/>
  <c r="I66" i="8" s="1"/>
  <c r="H70" i="8"/>
  <c r="I70" i="8" s="1"/>
  <c r="H72" i="8"/>
  <c r="I72" i="8" s="1"/>
  <c r="H113" i="8"/>
  <c r="I113" i="8" s="1"/>
  <c r="H111" i="8"/>
  <c r="I111" i="8" s="1"/>
  <c r="H115" i="8"/>
  <c r="I115" i="8" s="1"/>
  <c r="H125" i="8"/>
  <c r="I125" i="8" s="1"/>
  <c r="H35" i="8"/>
  <c r="I35" i="8" s="1"/>
  <c r="H29" i="8"/>
  <c r="I29" i="8" s="1"/>
  <c r="H41" i="8"/>
  <c r="I41" i="8" s="1"/>
  <c r="H117" i="8"/>
  <c r="I117" i="8" s="1"/>
  <c r="H131" i="8"/>
  <c r="I131" i="8" s="1"/>
  <c r="H33" i="8"/>
  <c r="I33" i="8" s="1"/>
  <c r="H37" i="8"/>
  <c r="I37" i="8" s="1"/>
  <c r="H43" i="8"/>
  <c r="I43" i="8" s="1"/>
  <c r="I68" i="8"/>
  <c r="H90" i="8"/>
  <c r="I90" i="8" s="1"/>
  <c r="H133" i="8"/>
  <c r="I133" i="8" s="1"/>
  <c r="H127" i="8"/>
  <c r="I127" i="8" s="1"/>
  <c r="H39" i="8"/>
  <c r="I39" i="8" s="1"/>
  <c r="H129" i="8"/>
  <c r="I129" i="8" s="1"/>
  <c r="H76" i="8"/>
  <c r="I76" i="8" s="1"/>
  <c r="H84" i="8"/>
  <c r="I84" i="8" s="1"/>
  <c r="H88" i="8"/>
  <c r="I88" i="8" s="1"/>
  <c r="H121" i="8"/>
  <c r="I121" i="8" s="1"/>
  <c r="E86" i="7"/>
  <c r="E32" i="7"/>
  <c r="E12" i="7"/>
  <c r="E78" i="7"/>
  <c r="E26" i="7"/>
  <c r="F24" i="7" s="1"/>
  <c r="G24" i="7" s="1"/>
  <c r="F86" i="7"/>
  <c r="G86" i="7" s="1"/>
  <c r="E88" i="7"/>
  <c r="E14" i="7"/>
  <c r="E80" i="7"/>
  <c r="E24" i="7"/>
  <c r="E43" i="7"/>
  <c r="E59" i="7"/>
  <c r="E76" i="7"/>
  <c r="F76" i="7" s="1"/>
  <c r="G76" i="7" s="1"/>
  <c r="E30" i="7"/>
  <c r="F30" i="7" s="1"/>
  <c r="G30" i="7" s="1"/>
  <c r="E6" i="7"/>
  <c r="E8" i="7"/>
  <c r="E84" i="7"/>
  <c r="E39" i="7"/>
  <c r="E51" i="7"/>
  <c r="F51" i="7" s="1"/>
  <c r="G51" i="7" s="1"/>
  <c r="E47" i="7"/>
  <c r="F47" i="7" s="1"/>
  <c r="G47" i="7" s="1"/>
  <c r="E49" i="7"/>
  <c r="E61" i="7"/>
  <c r="F69" i="7" s="1"/>
  <c r="G69" i="7" s="1"/>
  <c r="E41" i="7"/>
  <c r="F39" i="7" s="1"/>
  <c r="G39" i="7" s="1"/>
  <c r="E65" i="7"/>
  <c r="E67" i="7"/>
  <c r="E69" i="7"/>
  <c r="E57" i="7"/>
  <c r="F65" i="7" l="1"/>
  <c r="G65" i="7" s="1"/>
  <c r="F32" i="7"/>
  <c r="G32" i="7" s="1"/>
  <c r="F12" i="7"/>
  <c r="G12" i="7" s="1"/>
  <c r="F67" i="7"/>
  <c r="G67" i="7" s="1"/>
  <c r="F49" i="7"/>
  <c r="G49" i="7" s="1"/>
  <c r="F84" i="7"/>
  <c r="G84" i="7" s="1"/>
  <c r="F88" i="7"/>
  <c r="G88" i="7" s="1"/>
  <c r="F6" i="7"/>
  <c r="G6" i="7" s="1"/>
  <c r="F14" i="7"/>
  <c r="G14" i="7" s="1"/>
  <c r="F57" i="7"/>
  <c r="G57" i="7" s="1"/>
  <c r="D61" i="5"/>
  <c r="H61" i="5" s="1"/>
  <c r="D63" i="5"/>
  <c r="H63" i="5" s="1"/>
  <c r="D65" i="5"/>
  <c r="H65" i="5" s="1"/>
  <c r="I65" i="5" l="1"/>
  <c r="J65" i="5" s="1"/>
  <c r="I63" i="5"/>
  <c r="J63" i="5" s="1"/>
</calcChain>
</file>

<file path=xl/sharedStrings.xml><?xml version="1.0" encoding="utf-8"?>
<sst xmlns="http://schemas.openxmlformats.org/spreadsheetml/2006/main" count="983" uniqueCount="64">
  <si>
    <t>STAT6</t>
  </si>
  <si>
    <t>Hep3B 5AZA</t>
  </si>
  <si>
    <t>Ct</t>
    <phoneticPr fontId="1" type="noConversion"/>
  </si>
  <si>
    <t>average Ct</t>
    <phoneticPr fontId="1" type="noConversion"/>
  </si>
  <si>
    <t>GAPDH</t>
    <phoneticPr fontId="1" type="noConversion"/>
  </si>
  <si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  <family val="1"/>
      </rPr>
      <t>Ct</t>
    </r>
    <phoneticPr fontId="1" type="noConversion"/>
  </si>
  <si>
    <r>
      <rPr>
        <sz val="12"/>
        <color theme="1"/>
        <rFont val="Symbol"/>
        <charset val="2"/>
      </rPr>
      <t>DD</t>
    </r>
    <r>
      <rPr>
        <sz val="12"/>
        <color theme="1"/>
        <rFont val="Times New Roman"/>
        <family val="1"/>
      </rPr>
      <t>Ct</t>
    </r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5th</t>
    <phoneticPr fontId="1" type="noConversion"/>
  </si>
  <si>
    <t>6th</t>
    <phoneticPr fontId="1" type="noConversion"/>
  </si>
  <si>
    <t>7th</t>
    <phoneticPr fontId="1" type="noConversion"/>
  </si>
  <si>
    <t xml:space="preserve">Hep3B </t>
    <phoneticPr fontId="1" type="noConversion"/>
  </si>
  <si>
    <t>Hep4B</t>
  </si>
  <si>
    <t xml:space="preserve">Hep3B SOX4-/- </t>
    <phoneticPr fontId="1" type="noConversion"/>
  </si>
  <si>
    <t>Hep3B SOX4-/-  AZA</t>
    <phoneticPr fontId="1" type="noConversion"/>
  </si>
  <si>
    <t>Fold Change</t>
    <phoneticPr fontId="1" type="noConversion"/>
  </si>
  <si>
    <t>SNU475 scramble</t>
    <phoneticPr fontId="1" type="noConversion"/>
  </si>
  <si>
    <t xml:space="preserve">SNU475 scramble 5AZA </t>
    <phoneticPr fontId="1" type="noConversion"/>
  </si>
  <si>
    <t>SNU475 SOX4si</t>
    <phoneticPr fontId="1" type="noConversion"/>
  </si>
  <si>
    <t xml:space="preserve">SNU475 SOX4si 5AZA </t>
    <phoneticPr fontId="1" type="noConversion"/>
  </si>
  <si>
    <t>Hep3B</t>
    <phoneticPr fontId="1" type="noConversion"/>
  </si>
  <si>
    <t>Hep3B SOX4-/- #1</t>
    <phoneticPr fontId="1" type="noConversion"/>
  </si>
  <si>
    <t>Hep3B SOX4-/- #2</t>
    <phoneticPr fontId="1" type="noConversion"/>
  </si>
  <si>
    <t>MTHFD2</t>
  </si>
  <si>
    <t>Hep3B Scramble</t>
    <phoneticPr fontId="1" type="noConversion"/>
  </si>
  <si>
    <t>Hep3B STAT6 si</t>
    <phoneticPr fontId="1" type="noConversion"/>
  </si>
  <si>
    <t>Hep3B SOX4 si</t>
    <phoneticPr fontId="1" type="noConversion"/>
  </si>
  <si>
    <t>SNU475 Scramble</t>
    <phoneticPr fontId="1" type="noConversion"/>
  </si>
  <si>
    <t xml:space="preserve">SNU475 SOX4 si </t>
    <phoneticPr fontId="1" type="noConversion"/>
  </si>
  <si>
    <t xml:space="preserve">SNU475 STAT6 si </t>
    <phoneticPr fontId="1" type="noConversion"/>
  </si>
  <si>
    <t>Hep3B IgG</t>
  </si>
  <si>
    <t>Hep3B Input</t>
  </si>
  <si>
    <t>Hep3B Input</t>
    <phoneticPr fontId="1" type="noConversion"/>
  </si>
  <si>
    <t xml:space="preserve">Hep3B Input </t>
  </si>
  <si>
    <t xml:space="preserve">Hep3B Input </t>
    <phoneticPr fontId="1" type="noConversion"/>
  </si>
  <si>
    <t>Hep3B IgG</t>
    <phoneticPr fontId="1" type="noConversion"/>
  </si>
  <si>
    <t>Hep3B SOX4 Ab</t>
  </si>
  <si>
    <t>Hep3B SOX4 Ab</t>
    <phoneticPr fontId="1" type="noConversion"/>
  </si>
  <si>
    <t>Hep3B STAT6 Ab</t>
    <phoneticPr fontId="1" type="noConversion"/>
  </si>
  <si>
    <t>Hep3B SOX4-/- Input</t>
  </si>
  <si>
    <t>Hep3B SOX4-/- Input</t>
    <phoneticPr fontId="1" type="noConversion"/>
  </si>
  <si>
    <t>Hep3B SOX4-/-  IgG</t>
  </si>
  <si>
    <t>Hep3B SOX4-/-  IgG</t>
    <phoneticPr fontId="1" type="noConversion"/>
  </si>
  <si>
    <t>Hep3B SOX4-/-  SOX4 Ab</t>
  </si>
  <si>
    <t>Hep3B SOX4-/-  SOX4 Ab</t>
    <phoneticPr fontId="1" type="noConversion"/>
  </si>
  <si>
    <t>Hep3B SOX4-/-  STAT6 Ab</t>
    <phoneticPr fontId="1" type="noConversion"/>
  </si>
  <si>
    <t>Sample name</t>
    <phoneticPr fontId="1" type="noConversion"/>
  </si>
  <si>
    <t>QPCR primers</t>
    <phoneticPr fontId="1" type="noConversion"/>
  </si>
  <si>
    <t>18S</t>
  </si>
  <si>
    <t>NANog</t>
  </si>
  <si>
    <t>Nanog</t>
  </si>
  <si>
    <t>SOX2</t>
  </si>
  <si>
    <t>Hep3B 2D culture</t>
    <phoneticPr fontId="1" type="noConversion"/>
  </si>
  <si>
    <t>Hep3B 3D culture</t>
    <phoneticPr fontId="1" type="noConversion"/>
  </si>
  <si>
    <t>Vehicle control</t>
    <phoneticPr fontId="1" type="noConversion"/>
  </si>
  <si>
    <t>Sorafenib</t>
    <phoneticPr fontId="1" type="noConversion"/>
  </si>
  <si>
    <t>AS1517499</t>
    <phoneticPr fontId="1" type="noConversion"/>
  </si>
  <si>
    <t>DS18561882</t>
    <phoneticPr fontId="1" type="noConversion"/>
  </si>
  <si>
    <t>Sorafenib/AS1517499</t>
    <phoneticPr fontId="1" type="noConversion"/>
  </si>
  <si>
    <t>Sorafenib/DS18561882</t>
    <phoneticPr fontId="1" type="noConversion"/>
  </si>
  <si>
    <t>18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_ "/>
    <numFmt numFmtId="178" formatCode="0.000_ "/>
  </numFmts>
  <fonts count="9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Symbol"/>
      <charset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  <charset val="2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3" fillId="0" borderId="0" xfId="0" applyNumberFormat="1" applyFont="1" applyAlignment="1"/>
    <xf numFmtId="177" fontId="3" fillId="0" borderId="0" xfId="0" applyNumberFormat="1" applyFont="1">
      <alignment vertical="center"/>
    </xf>
    <xf numFmtId="0" fontId="8" fillId="0" borderId="0" xfId="0" applyFont="1" applyAlignment="1"/>
    <xf numFmtId="176" fontId="8" fillId="0" borderId="0" xfId="0" applyNumberFormat="1" applyFont="1" applyAlignment="1"/>
    <xf numFmtId="178" fontId="3" fillId="0" borderId="0" xfId="0" applyNumberFormat="1" applyFont="1">
      <alignment vertical="center"/>
    </xf>
    <xf numFmtId="178" fontId="3" fillId="0" borderId="0" xfId="0" applyNumberFormat="1" applyFont="1" applyAlignment="1"/>
    <xf numFmtId="178" fontId="8" fillId="0" borderId="0" xfId="0" applyNumberFormat="1" applyFont="1" applyAlignment="1"/>
    <xf numFmtId="0" fontId="7" fillId="0" borderId="0" xfId="0" applyFont="1" applyAlignment="1">
      <alignment horizontal="center" vertical="center" textRotation="89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1605A-3587-2C4D-B902-E9B55F29DE13}">
  <dimension ref="A1:J52"/>
  <sheetViews>
    <sheetView topLeftCell="A16" workbookViewId="0">
      <selection sqref="A1:XFD1"/>
    </sheetView>
  </sheetViews>
  <sheetFormatPr baseColWidth="10" defaultRowHeight="16"/>
  <cols>
    <col min="1" max="1" width="21.1640625" style="1" customWidth="1"/>
    <col min="2" max="9" width="10.83203125" style="1"/>
    <col min="10" max="10" width="14.6640625" style="1" customWidth="1"/>
    <col min="11" max="16384" width="10.83203125" style="1"/>
  </cols>
  <sheetData>
    <row r="1" spans="1:10">
      <c r="A1" s="1" t="s">
        <v>7</v>
      </c>
      <c r="C1" s="1" t="s">
        <v>2</v>
      </c>
      <c r="D1" s="1" t="s">
        <v>3</v>
      </c>
      <c r="F1" s="1" t="s">
        <v>2</v>
      </c>
      <c r="G1" s="1" t="s">
        <v>3</v>
      </c>
      <c r="H1" s="4" t="s">
        <v>5</v>
      </c>
      <c r="I1" s="4" t="s">
        <v>6</v>
      </c>
      <c r="J1" s="1" t="s">
        <v>18</v>
      </c>
    </row>
    <row r="2" spans="1:10">
      <c r="A2" s="1" t="s">
        <v>14</v>
      </c>
      <c r="B2" s="1" t="s">
        <v>0</v>
      </c>
      <c r="C2" s="1">
        <v>30.922550201416016</v>
      </c>
      <c r="D2" s="1">
        <v>30.783300399780273</v>
      </c>
      <c r="E2" s="1" t="s">
        <v>4</v>
      </c>
      <c r="F2" s="1">
        <v>19.658636093139648</v>
      </c>
      <c r="G2" s="1">
        <v>19.472930908203125</v>
      </c>
      <c r="H2" s="1">
        <v>11.310369491577148</v>
      </c>
      <c r="I2" s="1">
        <v>0</v>
      </c>
      <c r="J2" s="1">
        <v>1</v>
      </c>
    </row>
    <row r="3" spans="1:10">
      <c r="A3" s="1" t="s">
        <v>23</v>
      </c>
      <c r="B3" s="1" t="s">
        <v>0</v>
      </c>
      <c r="C3" s="1">
        <v>30.644050598144531</v>
      </c>
      <c r="E3" s="1" t="s">
        <v>4</v>
      </c>
      <c r="F3" s="1">
        <v>19.287225723266602</v>
      </c>
    </row>
    <row r="4" spans="1:10">
      <c r="A4" s="1" t="s">
        <v>24</v>
      </c>
      <c r="B4" s="1" t="s">
        <v>0</v>
      </c>
      <c r="C4" s="1">
        <v>34.602275848388672</v>
      </c>
      <c r="D4" s="1">
        <v>35.564756393432617</v>
      </c>
      <c r="E4" s="1" t="s">
        <v>4</v>
      </c>
      <c r="F4" s="1">
        <v>19.941261291503906</v>
      </c>
      <c r="G4" s="1">
        <v>19.84765625</v>
      </c>
      <c r="H4" s="1">
        <v>15.717100143432617</v>
      </c>
      <c r="I4" s="1">
        <v>4.4067306518554688</v>
      </c>
      <c r="J4" s="1">
        <v>4.7145678574361839E-2</v>
      </c>
    </row>
    <row r="5" spans="1:10">
      <c r="A5" s="1" t="s">
        <v>24</v>
      </c>
      <c r="B5" s="1" t="s">
        <v>0</v>
      </c>
      <c r="C5" s="1">
        <v>36.527236938476562</v>
      </c>
      <c r="E5" s="1" t="s">
        <v>4</v>
      </c>
      <c r="F5" s="1">
        <v>19.754051208496094</v>
      </c>
    </row>
    <row r="6" spans="1:10">
      <c r="A6" s="1" t="s">
        <v>25</v>
      </c>
      <c r="B6" s="1" t="s">
        <v>0</v>
      </c>
      <c r="C6" s="1">
        <v>39.871829986572266</v>
      </c>
      <c r="D6" s="1">
        <v>39.824408609786133</v>
      </c>
      <c r="E6" s="1" t="s">
        <v>4</v>
      </c>
      <c r="F6" s="1">
        <v>19.917781829833984</v>
      </c>
      <c r="G6" s="1">
        <v>19.796483039855957</v>
      </c>
      <c r="H6" s="1">
        <v>20.027925569930176</v>
      </c>
      <c r="I6" s="1">
        <v>8.7175560783530273</v>
      </c>
      <c r="J6" s="1">
        <v>2.375495059567764E-3</v>
      </c>
    </row>
    <row r="7" spans="1:10">
      <c r="A7" s="1" t="s">
        <v>25</v>
      </c>
      <c r="B7" s="1" t="s">
        <v>0</v>
      </c>
      <c r="C7" s="1">
        <v>39.776987233</v>
      </c>
      <c r="E7" s="1" t="s">
        <v>4</v>
      </c>
      <c r="F7" s="1">
        <v>19.67518424987793</v>
      </c>
    </row>
    <row r="9" spans="1:10">
      <c r="A9" s="1" t="s">
        <v>8</v>
      </c>
    </row>
    <row r="10" spans="1:10">
      <c r="A10" s="1" t="s">
        <v>14</v>
      </c>
      <c r="B10" s="1" t="s">
        <v>0</v>
      </c>
      <c r="C10" s="1">
        <v>30.212297439575195</v>
      </c>
      <c r="D10" s="1">
        <v>30.215917587280273</v>
      </c>
      <c r="E10" s="1" t="s">
        <v>4</v>
      </c>
      <c r="F10" s="1">
        <v>19.507732391357422</v>
      </c>
      <c r="G10" s="1">
        <v>19.340302467346191</v>
      </c>
      <c r="H10" s="1">
        <v>10.875615119934082</v>
      </c>
      <c r="I10" s="1">
        <v>0</v>
      </c>
      <c r="J10" s="1">
        <v>1</v>
      </c>
    </row>
    <row r="11" spans="1:10">
      <c r="A11" s="1" t="s">
        <v>23</v>
      </c>
      <c r="B11" s="1" t="s">
        <v>0</v>
      </c>
      <c r="C11" s="1">
        <v>30.219537734985352</v>
      </c>
      <c r="E11" s="1" t="s">
        <v>4</v>
      </c>
      <c r="F11" s="1">
        <v>19.172872543334961</v>
      </c>
    </row>
    <row r="12" spans="1:10">
      <c r="A12" s="1" t="s">
        <v>24</v>
      </c>
      <c r="B12" s="1" t="s">
        <v>0</v>
      </c>
      <c r="C12" s="1">
        <v>35.252401321231403</v>
      </c>
      <c r="D12" s="1">
        <v>35.152253135591288</v>
      </c>
      <c r="E12" s="1" t="s">
        <v>4</v>
      </c>
      <c r="F12" s="1">
        <v>18.828786849975586</v>
      </c>
      <c r="G12" s="1">
        <v>18.764650344848633</v>
      </c>
      <c r="H12" s="1">
        <v>16.387602790742655</v>
      </c>
      <c r="I12" s="1">
        <v>5.5119876708085727</v>
      </c>
      <c r="J12" s="1">
        <v>2.1914238068344683E-2</v>
      </c>
    </row>
    <row r="13" spans="1:10">
      <c r="A13" s="1" t="s">
        <v>24</v>
      </c>
      <c r="B13" s="1" t="s">
        <v>0</v>
      </c>
      <c r="C13" s="1">
        <v>35.052104949951172</v>
      </c>
      <c r="E13" s="1" t="s">
        <v>4</v>
      </c>
      <c r="F13" s="1">
        <v>18.70051383972168</v>
      </c>
    </row>
    <row r="14" spans="1:10">
      <c r="A14" s="1" t="s">
        <v>25</v>
      </c>
      <c r="B14" s="1" t="s">
        <v>0</v>
      </c>
      <c r="C14" s="1">
        <v>36.737865447998047</v>
      </c>
      <c r="D14" s="1">
        <v>36.146022796630859</v>
      </c>
      <c r="E14" s="1" t="s">
        <v>4</v>
      </c>
      <c r="F14" s="1">
        <v>19.400182723999023</v>
      </c>
      <c r="G14" s="1">
        <v>19.325342178344727</v>
      </c>
      <c r="H14" s="1">
        <v>16.820680618286133</v>
      </c>
      <c r="I14" s="1">
        <v>5.9450654983520508</v>
      </c>
      <c r="J14" s="1">
        <v>1.6231436565109465E-2</v>
      </c>
    </row>
    <row r="15" spans="1:10">
      <c r="A15" s="1" t="s">
        <v>25</v>
      </c>
      <c r="B15" s="1" t="s">
        <v>0</v>
      </c>
      <c r="C15" s="1">
        <v>35.554180145263672</v>
      </c>
      <c r="E15" s="1" t="s">
        <v>4</v>
      </c>
      <c r="F15" s="1">
        <v>19.25050163269043</v>
      </c>
    </row>
    <row r="17" spans="1:10">
      <c r="A17" s="1" t="s">
        <v>9</v>
      </c>
    </row>
    <row r="18" spans="1:10">
      <c r="A18" s="1" t="s">
        <v>14</v>
      </c>
      <c r="B18" s="1" t="s">
        <v>0</v>
      </c>
      <c r="C18" s="1">
        <v>30.051258087158203</v>
      </c>
      <c r="D18" s="1">
        <v>29.709042549133301</v>
      </c>
      <c r="E18" s="1" t="s">
        <v>4</v>
      </c>
      <c r="F18" s="1">
        <v>17.482982635498047</v>
      </c>
      <c r="G18" s="1">
        <v>17.323528289794922</v>
      </c>
      <c r="H18" s="1">
        <v>12.385514259338379</v>
      </c>
      <c r="I18" s="1">
        <v>0</v>
      </c>
      <c r="J18" s="1">
        <v>1</v>
      </c>
    </row>
    <row r="19" spans="1:10">
      <c r="A19" s="1" t="s">
        <v>23</v>
      </c>
      <c r="B19" s="1" t="s">
        <v>0</v>
      </c>
      <c r="C19" s="1">
        <v>29.366827011108398</v>
      </c>
      <c r="E19" s="1" t="s">
        <v>4</v>
      </c>
      <c r="F19" s="1">
        <v>17.164073944091797</v>
      </c>
    </row>
    <row r="20" spans="1:10">
      <c r="A20" s="1" t="s">
        <v>24</v>
      </c>
      <c r="B20" s="1" t="s">
        <v>0</v>
      </c>
      <c r="C20" s="1">
        <v>35.220355987548828</v>
      </c>
      <c r="D20" s="1">
        <v>35.285841816435415</v>
      </c>
      <c r="E20" s="1" t="s">
        <v>4</v>
      </c>
      <c r="F20" s="1">
        <v>19.311069488525391</v>
      </c>
      <c r="G20" s="1">
        <v>19.42444896697998</v>
      </c>
      <c r="H20" s="1">
        <v>15.861392849455434</v>
      </c>
      <c r="I20" s="1">
        <v>3.4758785901170555</v>
      </c>
      <c r="J20" s="1">
        <v>8.9878596710622469E-2</v>
      </c>
    </row>
    <row r="21" spans="1:10">
      <c r="A21" s="1" t="s">
        <v>24</v>
      </c>
      <c r="B21" s="1" t="s">
        <v>0</v>
      </c>
      <c r="C21" s="1">
        <v>35.351327645322002</v>
      </c>
      <c r="E21" s="1" t="s">
        <v>4</v>
      </c>
      <c r="F21" s="1">
        <v>19.53782844543457</v>
      </c>
    </row>
    <row r="22" spans="1:10">
      <c r="A22" s="1" t="s">
        <v>25</v>
      </c>
      <c r="B22" s="1" t="s">
        <v>0</v>
      </c>
      <c r="C22" s="1">
        <v>35.459964752197266</v>
      </c>
      <c r="D22" s="1">
        <v>35.111114501953125</v>
      </c>
      <c r="E22" s="1" t="s">
        <v>4</v>
      </c>
      <c r="F22" s="1">
        <v>19.292621612548828</v>
      </c>
      <c r="G22" s="1">
        <v>19.154802322387695</v>
      </c>
      <c r="H22" s="1">
        <v>15.95631217956543</v>
      </c>
      <c r="I22" s="1">
        <v>3.5707979202270508</v>
      </c>
      <c r="J22" s="1">
        <v>8.4155541257188327E-2</v>
      </c>
    </row>
    <row r="23" spans="1:10">
      <c r="A23" s="1" t="s">
        <v>25</v>
      </c>
      <c r="B23" s="1" t="s">
        <v>0</v>
      </c>
      <c r="C23" s="1">
        <v>34.762264251708984</v>
      </c>
      <c r="F23" s="1">
        <v>19.016983032226562</v>
      </c>
    </row>
    <row r="25" spans="1:10">
      <c r="A25" s="1" t="s">
        <v>10</v>
      </c>
    </row>
    <row r="26" spans="1:10">
      <c r="A26" s="1" t="s">
        <v>14</v>
      </c>
      <c r="B26" s="1" t="s">
        <v>0</v>
      </c>
      <c r="C26" s="1">
        <v>29.569347381591797</v>
      </c>
      <c r="D26" s="1">
        <v>29.656895637512207</v>
      </c>
      <c r="E26" s="1" t="s">
        <v>4</v>
      </c>
      <c r="F26" s="1">
        <v>18.030534744262695</v>
      </c>
      <c r="G26" s="1">
        <v>18.187898635864258</v>
      </c>
      <c r="H26" s="1">
        <v>11.468997001647949</v>
      </c>
      <c r="I26" s="1">
        <v>0</v>
      </c>
      <c r="J26" s="1">
        <v>1</v>
      </c>
    </row>
    <row r="27" spans="1:10">
      <c r="A27" s="1" t="s">
        <v>23</v>
      </c>
      <c r="B27" s="1" t="s">
        <v>0</v>
      </c>
      <c r="C27" s="1">
        <v>29.744443893432617</v>
      </c>
      <c r="E27" s="1" t="s">
        <v>4</v>
      </c>
      <c r="F27" s="1">
        <v>18.34526252746582</v>
      </c>
    </row>
    <row r="28" spans="1:10">
      <c r="A28" s="1" t="s">
        <v>24</v>
      </c>
      <c r="B28" s="1" t="s">
        <v>0</v>
      </c>
      <c r="C28" s="1">
        <v>34.815998077392578</v>
      </c>
      <c r="D28" s="1">
        <v>35.627185821533203</v>
      </c>
      <c r="E28" s="1" t="s">
        <v>4</v>
      </c>
      <c r="F28" s="1">
        <v>18.506792068481445</v>
      </c>
      <c r="G28" s="1">
        <v>18.667622566223145</v>
      </c>
      <c r="H28" s="1">
        <v>16.959563255310059</v>
      </c>
      <c r="I28" s="1">
        <v>5.4905662536621094</v>
      </c>
      <c r="J28" s="1">
        <v>8.9878596710622469E-2</v>
      </c>
    </row>
    <row r="29" spans="1:10">
      <c r="A29" s="1" t="s">
        <v>24</v>
      </c>
      <c r="B29" s="1" t="s">
        <v>0</v>
      </c>
      <c r="C29" s="1">
        <v>36.438373565673828</v>
      </c>
      <c r="E29" s="1" t="s">
        <v>4</v>
      </c>
      <c r="F29" s="1">
        <v>18.828453063964844</v>
      </c>
    </row>
    <row r="30" spans="1:10">
      <c r="A30" s="1" t="s">
        <v>25</v>
      </c>
      <c r="B30" s="1" t="s">
        <v>0</v>
      </c>
      <c r="C30" s="1">
        <v>35.411483764648438</v>
      </c>
      <c r="D30" s="1">
        <v>35.247699737548828</v>
      </c>
      <c r="E30" s="1" t="s">
        <v>4</v>
      </c>
      <c r="F30" s="1">
        <v>17.417396545410156</v>
      </c>
      <c r="G30" s="1">
        <v>17.293717384338379</v>
      </c>
      <c r="H30" s="1">
        <v>17.953982353210449</v>
      </c>
      <c r="I30" s="1">
        <v>6.4849853515625</v>
      </c>
      <c r="J30" s="1">
        <v>8.4155541257188327E-2</v>
      </c>
    </row>
    <row r="31" spans="1:10">
      <c r="A31" s="1" t="s">
        <v>25</v>
      </c>
      <c r="B31" s="1" t="s">
        <v>0</v>
      </c>
      <c r="C31" s="1">
        <v>35.083915710449219</v>
      </c>
      <c r="E31" s="1" t="s">
        <v>4</v>
      </c>
      <c r="F31" s="1">
        <v>17.170038223266602</v>
      </c>
    </row>
    <row r="36" spans="1:10">
      <c r="A36" s="1" t="s">
        <v>7</v>
      </c>
    </row>
    <row r="37" spans="1:10">
      <c r="A37" s="1" t="s">
        <v>19</v>
      </c>
      <c r="B37" s="1" t="s">
        <v>0</v>
      </c>
      <c r="C37" s="1">
        <v>29.296243667602539</v>
      </c>
      <c r="D37" s="1">
        <v>29.089469909667969</v>
      </c>
      <c r="E37" s="1" t="s">
        <v>4</v>
      </c>
      <c r="F37" s="1">
        <v>20.086002349853516</v>
      </c>
      <c r="G37" s="1">
        <v>20.292638778686523</v>
      </c>
      <c r="H37" s="1">
        <v>8.7968311309814453</v>
      </c>
      <c r="I37" s="1">
        <v>0</v>
      </c>
      <c r="J37" s="1">
        <v>1</v>
      </c>
    </row>
    <row r="38" spans="1:10">
      <c r="A38" s="1" t="s">
        <v>19</v>
      </c>
      <c r="B38" s="1" t="s">
        <v>0</v>
      </c>
      <c r="C38" s="1">
        <v>28.882696151733398</v>
      </c>
      <c r="E38" s="1" t="s">
        <v>4</v>
      </c>
      <c r="F38" s="1">
        <v>20.499275207519531</v>
      </c>
    </row>
    <row r="39" spans="1:10">
      <c r="A39" s="1" t="s">
        <v>21</v>
      </c>
      <c r="B39" s="1" t="s">
        <v>0</v>
      </c>
      <c r="C39" s="1">
        <v>30.168142318725586</v>
      </c>
      <c r="D39" s="1">
        <v>30.148525238037109</v>
      </c>
      <c r="E39" s="1" t="s">
        <v>4</v>
      </c>
      <c r="F39" s="1">
        <v>20.313459396362305</v>
      </c>
      <c r="G39" s="1">
        <v>20.345495223999023</v>
      </c>
      <c r="H39" s="1">
        <v>9.8030300140380859</v>
      </c>
      <c r="I39" s="1">
        <v>1.0061988830566406</v>
      </c>
      <c r="J39" s="1">
        <v>0.49785623972994492</v>
      </c>
    </row>
    <row r="40" spans="1:10">
      <c r="A40" s="1" t="s">
        <v>21</v>
      </c>
      <c r="B40" s="1" t="s">
        <v>0</v>
      </c>
      <c r="C40" s="1">
        <v>30.128908157348633</v>
      </c>
      <c r="E40" s="1" t="s">
        <v>4</v>
      </c>
      <c r="F40" s="1">
        <v>20.377531051635742</v>
      </c>
    </row>
    <row r="42" spans="1:10">
      <c r="A42" s="1" t="s">
        <v>8</v>
      </c>
    </row>
    <row r="43" spans="1:10">
      <c r="A43" s="1" t="s">
        <v>19</v>
      </c>
      <c r="B43" s="1" t="s">
        <v>0</v>
      </c>
      <c r="C43" s="1">
        <v>29.062891006469727</v>
      </c>
      <c r="D43" s="1">
        <v>29.161824226379395</v>
      </c>
      <c r="E43" s="1" t="s">
        <v>4</v>
      </c>
      <c r="F43" s="2">
        <v>21.514350891113281</v>
      </c>
      <c r="G43" s="1">
        <v>21.423445701599121</v>
      </c>
      <c r="H43" s="1">
        <v>7.7383785247802734</v>
      </c>
      <c r="I43" s="1">
        <v>0</v>
      </c>
      <c r="J43" s="1">
        <v>1</v>
      </c>
    </row>
    <row r="44" spans="1:10">
      <c r="A44" s="1" t="s">
        <v>19</v>
      </c>
      <c r="B44" s="1" t="s">
        <v>0</v>
      </c>
      <c r="C44" s="1">
        <v>29.260757446289062</v>
      </c>
      <c r="E44" s="1" t="s">
        <v>4</v>
      </c>
      <c r="F44" s="2">
        <v>21.332540512084961</v>
      </c>
    </row>
    <row r="45" spans="1:10">
      <c r="A45" s="1" t="s">
        <v>21</v>
      </c>
      <c r="B45" s="1" t="s">
        <v>0</v>
      </c>
      <c r="C45" s="1">
        <v>28.606845855712891</v>
      </c>
      <c r="D45" s="1">
        <v>28.658186912536621</v>
      </c>
      <c r="E45" s="1" t="s">
        <v>4</v>
      </c>
      <c r="F45" s="2">
        <v>18.917402267456055</v>
      </c>
      <c r="G45" s="1">
        <v>18.945004463195801</v>
      </c>
      <c r="H45" s="1">
        <v>9.7131824493408203</v>
      </c>
      <c r="I45" s="1">
        <v>1.9748039245605469</v>
      </c>
      <c r="J45" s="1">
        <v>0.25440449657202902</v>
      </c>
    </row>
    <row r="46" spans="1:10">
      <c r="A46" s="1" t="s">
        <v>21</v>
      </c>
      <c r="B46" s="1" t="s">
        <v>0</v>
      </c>
      <c r="C46" s="1">
        <v>28.709527969360352</v>
      </c>
      <c r="E46" s="1" t="s">
        <v>4</v>
      </c>
      <c r="F46" s="2">
        <v>18.972606658935547</v>
      </c>
    </row>
    <row r="48" spans="1:10">
      <c r="A48" s="1" t="s">
        <v>9</v>
      </c>
    </row>
    <row r="49" spans="1:10">
      <c r="A49" s="1" t="s">
        <v>19</v>
      </c>
      <c r="B49" s="1" t="s">
        <v>0</v>
      </c>
      <c r="C49" s="1">
        <v>29.062891006469727</v>
      </c>
      <c r="D49" s="1">
        <v>29.161824226379395</v>
      </c>
      <c r="E49" s="1" t="s">
        <v>4</v>
      </c>
      <c r="F49" s="2">
        <v>18.2503709793091</v>
      </c>
      <c r="G49" s="1">
        <v>18.2438287734985</v>
      </c>
      <c r="H49" s="1">
        <v>14.917995452880859</v>
      </c>
      <c r="I49" s="1">
        <v>0</v>
      </c>
      <c r="J49" s="1">
        <v>1</v>
      </c>
    </row>
    <row r="50" spans="1:10">
      <c r="A50" s="1" t="s">
        <v>19</v>
      </c>
      <c r="B50" s="1" t="s">
        <v>0</v>
      </c>
      <c r="C50" s="1">
        <v>29.260757446289062</v>
      </c>
      <c r="E50" s="1" t="s">
        <v>4</v>
      </c>
      <c r="F50" s="2">
        <v>18.237286567687999</v>
      </c>
    </row>
    <row r="51" spans="1:10">
      <c r="A51" s="1" t="s">
        <v>21</v>
      </c>
      <c r="B51" s="1" t="s">
        <v>0</v>
      </c>
      <c r="C51" s="1">
        <v>28.606845855712891</v>
      </c>
      <c r="D51" s="1">
        <v>28.658186912536621</v>
      </c>
      <c r="E51" s="1" t="s">
        <v>4</v>
      </c>
      <c r="F51" s="2">
        <v>16.4928121566772</v>
      </c>
      <c r="G51" s="1">
        <v>16.491049289703401</v>
      </c>
      <c r="H51" s="1">
        <v>16.167137622833252</v>
      </c>
      <c r="I51" s="1">
        <v>1.2491421699523926</v>
      </c>
      <c r="J51" s="1">
        <v>0.42069828151326927</v>
      </c>
    </row>
    <row r="52" spans="1:10">
      <c r="A52" s="1" t="s">
        <v>21</v>
      </c>
      <c r="B52" s="1" t="s">
        <v>0</v>
      </c>
      <c r="C52" s="1">
        <v>28.709527969360352</v>
      </c>
      <c r="E52" s="1" t="s">
        <v>4</v>
      </c>
      <c r="F52" s="2">
        <v>16.4892864227294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68246-6B01-334B-897C-B16C191FB753}">
  <dimension ref="A2:J70"/>
  <sheetViews>
    <sheetView topLeftCell="A25" zoomScale="150" workbookViewId="0">
      <selection activeCell="E43" sqref="E43:E50"/>
    </sheetView>
  </sheetViews>
  <sheetFormatPr baseColWidth="10" defaultRowHeight="16"/>
  <cols>
    <col min="1" max="1" width="19.1640625" style="1" customWidth="1"/>
    <col min="2" max="16384" width="10.83203125" style="1"/>
  </cols>
  <sheetData>
    <row r="2" spans="1:10">
      <c r="A2" s="1" t="s">
        <v>7</v>
      </c>
      <c r="C2" s="1" t="s">
        <v>2</v>
      </c>
      <c r="D2" s="1" t="s">
        <v>3</v>
      </c>
      <c r="F2" s="1" t="s">
        <v>2</v>
      </c>
      <c r="G2" s="1" t="s">
        <v>3</v>
      </c>
      <c r="H2" s="4" t="s">
        <v>5</v>
      </c>
      <c r="I2" s="4" t="s">
        <v>6</v>
      </c>
      <c r="J2" s="1" t="s">
        <v>18</v>
      </c>
    </row>
    <row r="3" spans="1:10">
      <c r="A3" s="1" t="s">
        <v>14</v>
      </c>
      <c r="B3" s="1" t="s">
        <v>0</v>
      </c>
      <c r="C3" s="1">
        <v>27.836349487304688</v>
      </c>
      <c r="D3" s="1">
        <v>27.87155818939209</v>
      </c>
      <c r="E3" s="1" t="s">
        <v>63</v>
      </c>
      <c r="F3" s="3">
        <v>17.91957</v>
      </c>
      <c r="G3" s="1">
        <v>17.877126693725586</v>
      </c>
      <c r="H3" s="1">
        <v>9.9944314956665039</v>
      </c>
      <c r="I3" s="1">
        <v>0</v>
      </c>
      <c r="J3" s="1">
        <v>1</v>
      </c>
    </row>
    <row r="4" spans="1:10">
      <c r="A4" s="1" t="s">
        <v>15</v>
      </c>
      <c r="B4" s="1" t="s">
        <v>0</v>
      </c>
      <c r="C4" s="1">
        <v>27.906766891479492</v>
      </c>
      <c r="E4" s="1" t="s">
        <v>63</v>
      </c>
      <c r="F4" s="3">
        <v>17.834689999999998</v>
      </c>
    </row>
    <row r="5" spans="1:10">
      <c r="A5" s="1" t="s">
        <v>1</v>
      </c>
      <c r="B5" s="1" t="s">
        <v>0</v>
      </c>
      <c r="C5" s="1">
        <v>27.333093643188477</v>
      </c>
      <c r="D5" s="1">
        <v>27.334811210632324</v>
      </c>
      <c r="E5" s="1" t="s">
        <v>63</v>
      </c>
      <c r="F5" s="2">
        <v>17.841852188110352</v>
      </c>
      <c r="G5" s="1">
        <v>17.89509391784668</v>
      </c>
      <c r="H5" s="1">
        <v>9.4397172927856445</v>
      </c>
      <c r="I5" s="1">
        <v>-0.55471420288085938</v>
      </c>
      <c r="J5" s="1">
        <v>1.4688776205802994</v>
      </c>
    </row>
    <row r="6" spans="1:10">
      <c r="A6" s="1" t="s">
        <v>1</v>
      </c>
      <c r="B6" s="1" t="s">
        <v>0</v>
      </c>
      <c r="C6" s="1">
        <v>27.336528778076172</v>
      </c>
      <c r="E6" s="1" t="s">
        <v>63</v>
      </c>
      <c r="F6" s="2">
        <v>17.948335647583008</v>
      </c>
    </row>
    <row r="7" spans="1:10">
      <c r="A7" s="1" t="s">
        <v>16</v>
      </c>
      <c r="B7" s="1" t="s">
        <v>0</v>
      </c>
      <c r="C7" s="1">
        <v>33.864688873291016</v>
      </c>
      <c r="D7" s="1">
        <v>33.361371994018555</v>
      </c>
      <c r="E7" s="1" t="s">
        <v>63</v>
      </c>
      <c r="F7" s="2">
        <v>18.723472595214844</v>
      </c>
      <c r="G7" s="1">
        <v>18.754353523254395</v>
      </c>
      <c r="H7" s="1">
        <v>14.60701847076416</v>
      </c>
      <c r="I7" s="1">
        <v>4.6125869750976562</v>
      </c>
      <c r="J7" s="1">
        <v>4.0876430359333374E-2</v>
      </c>
    </row>
    <row r="8" spans="1:10">
      <c r="A8" s="1" t="s">
        <v>16</v>
      </c>
      <c r="B8" s="1" t="s">
        <v>0</v>
      </c>
      <c r="C8" s="1">
        <v>32.858055114746094</v>
      </c>
      <c r="E8" s="1" t="s">
        <v>63</v>
      </c>
      <c r="F8" s="2">
        <v>18.785234451293945</v>
      </c>
    </row>
    <row r="9" spans="1:10">
      <c r="A9" s="1" t="s">
        <v>17</v>
      </c>
      <c r="B9" s="1" t="s">
        <v>0</v>
      </c>
      <c r="C9" s="1">
        <v>30.210988998413086</v>
      </c>
      <c r="D9" s="1">
        <v>30.417740821838379</v>
      </c>
      <c r="E9" s="1" t="s">
        <v>63</v>
      </c>
      <c r="F9" s="2">
        <v>17.564077377319336</v>
      </c>
      <c r="G9" s="1">
        <v>17.501886367797852</v>
      </c>
      <c r="H9" s="1">
        <v>12.915854454040527</v>
      </c>
      <c r="I9" s="1">
        <v>2.9214229583740234</v>
      </c>
      <c r="J9" s="1">
        <v>0.13199699961809483</v>
      </c>
    </row>
    <row r="10" spans="1:10">
      <c r="A10" s="1" t="s">
        <v>17</v>
      </c>
      <c r="B10" s="1" t="s">
        <v>0</v>
      </c>
      <c r="C10" s="1">
        <v>30.624492645263672</v>
      </c>
      <c r="E10" s="1" t="s">
        <v>63</v>
      </c>
      <c r="F10" s="2">
        <v>17.439695358276367</v>
      </c>
    </row>
    <row r="12" spans="1:10">
      <c r="A12" s="1" t="s">
        <v>8</v>
      </c>
    </row>
    <row r="13" spans="1:10">
      <c r="A13" s="1" t="s">
        <v>14</v>
      </c>
      <c r="B13" s="1" t="s">
        <v>0</v>
      </c>
      <c r="C13" s="1">
        <v>28.736843109130859</v>
      </c>
      <c r="D13" s="1">
        <v>28.742059707641602</v>
      </c>
      <c r="E13" s="1" t="s">
        <v>63</v>
      </c>
      <c r="F13" s="2">
        <v>17.494602203369141</v>
      </c>
      <c r="G13" s="1">
        <v>17.431423187255859</v>
      </c>
      <c r="H13" s="1">
        <v>11.310636520385742</v>
      </c>
      <c r="I13" s="1">
        <v>0</v>
      </c>
      <c r="J13" s="1">
        <v>1</v>
      </c>
    </row>
    <row r="14" spans="1:10">
      <c r="A14" s="1" t="s">
        <v>15</v>
      </c>
      <c r="B14" s="1" t="s">
        <v>0</v>
      </c>
      <c r="C14" s="1">
        <v>28.747276306152344</v>
      </c>
      <c r="E14" s="1" t="s">
        <v>63</v>
      </c>
      <c r="F14" s="2">
        <v>17.368244171142578</v>
      </c>
    </row>
    <row r="15" spans="1:10">
      <c r="A15" s="1" t="s">
        <v>1</v>
      </c>
      <c r="B15" s="1" t="s">
        <v>0</v>
      </c>
      <c r="C15" s="1">
        <v>28.917224884033203</v>
      </c>
      <c r="D15" s="1">
        <v>28.917860984802246</v>
      </c>
      <c r="E15" s="1" t="s">
        <v>63</v>
      </c>
      <c r="F15" s="2">
        <v>19.4168701171875</v>
      </c>
      <c r="G15" s="1">
        <v>19.443561553955078</v>
      </c>
      <c r="H15" s="1">
        <v>9.474299430847168</v>
      </c>
      <c r="I15" s="1">
        <v>-1.8363370895385742</v>
      </c>
      <c r="J15" s="1">
        <v>3.5710221672620168</v>
      </c>
    </row>
    <row r="16" spans="1:10">
      <c r="A16" s="1" t="s">
        <v>1</v>
      </c>
      <c r="B16" s="1" t="s">
        <v>0</v>
      </c>
      <c r="C16" s="1">
        <v>28.918497085571289</v>
      </c>
      <c r="E16" s="1" t="s">
        <v>63</v>
      </c>
      <c r="F16" s="2">
        <v>19.470252990722656</v>
      </c>
    </row>
    <row r="17" spans="1:10">
      <c r="A17" s="1" t="s">
        <v>16</v>
      </c>
      <c r="B17" s="1" t="s">
        <v>0</v>
      </c>
      <c r="C17" s="1">
        <v>31.073745727539062</v>
      </c>
      <c r="D17" s="1">
        <v>31.066681861877441</v>
      </c>
      <c r="E17" s="1" t="s">
        <v>63</v>
      </c>
      <c r="F17" s="2">
        <v>18.755002975463867</v>
      </c>
      <c r="G17" s="1">
        <v>20.279163360595703</v>
      </c>
      <c r="H17" s="1">
        <v>10.787518501281738</v>
      </c>
      <c r="I17" s="1">
        <v>-0.52311801910400391</v>
      </c>
      <c r="J17" s="1">
        <v>1.437057729681767</v>
      </c>
    </row>
    <row r="18" spans="1:10">
      <c r="A18" s="1" t="s">
        <v>16</v>
      </c>
      <c r="B18" s="1" t="s">
        <v>0</v>
      </c>
      <c r="C18" s="1">
        <v>31.05961799621582</v>
      </c>
      <c r="E18" s="1" t="s">
        <v>63</v>
      </c>
      <c r="F18" s="2">
        <v>21.803323745727539</v>
      </c>
    </row>
    <row r="19" spans="1:10">
      <c r="A19" s="1" t="s">
        <v>17</v>
      </c>
      <c r="B19" s="1" t="s">
        <v>0</v>
      </c>
      <c r="C19" s="1">
        <v>30.915065765380859</v>
      </c>
      <c r="D19" s="1">
        <v>30.918498992919922</v>
      </c>
      <c r="E19" s="1" t="s">
        <v>63</v>
      </c>
      <c r="F19" s="2">
        <v>20.946237564086914</v>
      </c>
      <c r="G19" s="1">
        <v>20.896038055419922</v>
      </c>
      <c r="H19" s="1">
        <v>10.0224609375</v>
      </c>
      <c r="I19" s="1">
        <v>-1.2881755828857422</v>
      </c>
      <c r="J19" s="1">
        <v>2.4421902334825489</v>
      </c>
    </row>
    <row r="20" spans="1:10">
      <c r="A20" s="1" t="s">
        <v>17</v>
      </c>
      <c r="B20" s="1" t="s">
        <v>0</v>
      </c>
      <c r="C20" s="1">
        <v>30.921932220458984</v>
      </c>
      <c r="E20" s="1" t="s">
        <v>63</v>
      </c>
      <c r="F20" s="2">
        <v>20.84583854675293</v>
      </c>
    </row>
    <row r="22" spans="1:10">
      <c r="A22" s="1" t="s">
        <v>9</v>
      </c>
    </row>
    <row r="23" spans="1:10">
      <c r="A23" s="1" t="s">
        <v>14</v>
      </c>
      <c r="B23" s="1" t="s">
        <v>0</v>
      </c>
      <c r="C23" s="1">
        <v>28.604347229003906</v>
      </c>
      <c r="D23" s="1">
        <v>28.59679126739502</v>
      </c>
      <c r="E23" s="1" t="s">
        <v>63</v>
      </c>
      <c r="F23" s="2">
        <v>18.977518081665039</v>
      </c>
      <c r="G23" s="1">
        <v>18.930214881896973</v>
      </c>
      <c r="H23" s="1">
        <v>9.6665763854980469</v>
      </c>
      <c r="I23" s="1">
        <v>0</v>
      </c>
      <c r="J23" s="1">
        <v>1</v>
      </c>
    </row>
    <row r="24" spans="1:10">
      <c r="A24" s="1" t="s">
        <v>15</v>
      </c>
      <c r="B24" s="1" t="s">
        <v>0</v>
      </c>
      <c r="C24" s="1">
        <v>28.589235305786133</v>
      </c>
      <c r="E24" s="1" t="s">
        <v>63</v>
      </c>
      <c r="F24" s="2">
        <v>18.882911682128906</v>
      </c>
    </row>
    <row r="25" spans="1:10">
      <c r="A25" s="1" t="s">
        <v>1</v>
      </c>
      <c r="B25" s="1" t="s">
        <v>0</v>
      </c>
      <c r="C25" s="1">
        <v>28.533136367797852</v>
      </c>
      <c r="D25" s="1">
        <v>28.613936424255371</v>
      </c>
      <c r="E25" s="1" t="s">
        <v>63</v>
      </c>
      <c r="F25" s="2">
        <v>19.395038604736328</v>
      </c>
      <c r="G25" s="1">
        <v>19.411840438842773</v>
      </c>
      <c r="H25" s="1">
        <v>9.2020959854125977</v>
      </c>
      <c r="I25" s="1">
        <v>-0.46448040008544922</v>
      </c>
      <c r="J25" s="1">
        <v>1.3798203088940404</v>
      </c>
    </row>
    <row r="26" spans="1:10">
      <c r="A26" s="1" t="s">
        <v>1</v>
      </c>
      <c r="B26" s="1" t="s">
        <v>0</v>
      </c>
      <c r="C26" s="1">
        <v>28.694736480712891</v>
      </c>
      <c r="E26" s="1" t="s">
        <v>63</v>
      </c>
      <c r="F26" s="2">
        <v>19.428642272949219</v>
      </c>
    </row>
    <row r="27" spans="1:10">
      <c r="A27" s="1" t="s">
        <v>16</v>
      </c>
      <c r="B27" s="1" t="s">
        <v>0</v>
      </c>
      <c r="C27" s="1">
        <v>30.741641998291016</v>
      </c>
      <c r="D27" s="1">
        <v>30.835910797119141</v>
      </c>
      <c r="E27" s="1" t="s">
        <v>63</v>
      </c>
      <c r="F27" s="2">
        <v>18.214059829711914</v>
      </c>
      <c r="G27" s="1">
        <v>18.17906379699707</v>
      </c>
      <c r="H27" s="1">
        <v>12.65684700012207</v>
      </c>
      <c r="I27" s="1">
        <v>2.9902706146240234</v>
      </c>
      <c r="J27" s="1">
        <v>0.12584583591425441</v>
      </c>
    </row>
    <row r="28" spans="1:10">
      <c r="A28" s="1" t="s">
        <v>16</v>
      </c>
      <c r="B28" s="1" t="s">
        <v>0</v>
      </c>
      <c r="C28" s="1">
        <v>30.930179595947266</v>
      </c>
      <c r="E28" s="1" t="s">
        <v>63</v>
      </c>
      <c r="F28" s="2">
        <v>18.144067764282227</v>
      </c>
    </row>
    <row r="29" spans="1:10">
      <c r="A29" s="1" t="s">
        <v>17</v>
      </c>
      <c r="B29" s="1" t="s">
        <v>0</v>
      </c>
      <c r="C29" s="1">
        <v>31.5283203125</v>
      </c>
      <c r="D29" s="1">
        <v>31.456681251525879</v>
      </c>
      <c r="E29" s="1" t="s">
        <v>63</v>
      </c>
      <c r="F29" s="2">
        <v>18.41851806640625</v>
      </c>
      <c r="G29" s="1">
        <v>18.346253395080566</v>
      </c>
      <c r="H29" s="1">
        <v>13.110427856445312</v>
      </c>
      <c r="I29" s="1">
        <v>3.4438514709472656</v>
      </c>
      <c r="J29" s="1">
        <v>9.1896168977115639E-2</v>
      </c>
    </row>
    <row r="30" spans="1:10">
      <c r="A30" s="1" t="s">
        <v>17</v>
      </c>
      <c r="B30" s="1" t="s">
        <v>0</v>
      </c>
      <c r="C30" s="1">
        <v>31.385042190551758</v>
      </c>
      <c r="E30" s="1" t="s">
        <v>63</v>
      </c>
      <c r="F30" s="2">
        <v>18.273988723754883</v>
      </c>
    </row>
    <row r="32" spans="1:10">
      <c r="A32" s="1" t="s">
        <v>10</v>
      </c>
    </row>
    <row r="33" spans="1:10">
      <c r="A33" s="1" t="s">
        <v>14</v>
      </c>
      <c r="B33" s="1" t="s">
        <v>0</v>
      </c>
      <c r="C33" s="1">
        <v>27.960842132568359</v>
      </c>
      <c r="D33" s="1">
        <v>27.81330680847168</v>
      </c>
      <c r="E33" s="1" t="s">
        <v>63</v>
      </c>
      <c r="F33" s="2">
        <v>17.175140380859375</v>
      </c>
      <c r="G33" s="1">
        <v>17.099126815795898</v>
      </c>
      <c r="H33" s="1">
        <v>10.714179992675781</v>
      </c>
      <c r="I33" s="1">
        <v>0</v>
      </c>
      <c r="J33" s="1">
        <v>1</v>
      </c>
    </row>
    <row r="34" spans="1:10">
      <c r="A34" s="1" t="s">
        <v>15</v>
      </c>
      <c r="B34" s="1" t="s">
        <v>0</v>
      </c>
      <c r="C34" s="1">
        <v>27.665771484375</v>
      </c>
      <c r="E34" s="1" t="s">
        <v>63</v>
      </c>
      <c r="F34" s="2">
        <v>17.023113250732422</v>
      </c>
    </row>
    <row r="35" spans="1:10">
      <c r="A35" s="1" t="s">
        <v>1</v>
      </c>
      <c r="B35" s="1" t="s">
        <v>0</v>
      </c>
      <c r="C35" s="1">
        <v>28.215400695800781</v>
      </c>
      <c r="D35" s="1">
        <v>28.401449203491211</v>
      </c>
      <c r="E35" s="1" t="s">
        <v>63</v>
      </c>
      <c r="F35" s="2">
        <v>18.454906463623047</v>
      </c>
      <c r="G35" s="1">
        <v>18.465055465698242</v>
      </c>
      <c r="H35" s="1">
        <v>9.9363937377929688</v>
      </c>
      <c r="I35" s="1">
        <v>-0.7777862548828125</v>
      </c>
      <c r="J35" s="1">
        <v>1.7144980398637839</v>
      </c>
    </row>
    <row r="36" spans="1:10">
      <c r="A36" s="1" t="s">
        <v>1</v>
      </c>
      <c r="B36" s="1" t="s">
        <v>0</v>
      </c>
      <c r="C36" s="1">
        <v>28.587497711181641</v>
      </c>
      <c r="E36" s="1" t="s">
        <v>63</v>
      </c>
      <c r="F36" s="2">
        <v>18.475204467773438</v>
      </c>
    </row>
    <row r="37" spans="1:10">
      <c r="A37" s="1" t="s">
        <v>16</v>
      </c>
      <c r="B37" s="1" t="s">
        <v>0</v>
      </c>
      <c r="C37" s="1">
        <v>30.794668197631836</v>
      </c>
      <c r="D37" s="1">
        <v>30.726364135742188</v>
      </c>
      <c r="E37" s="1" t="s">
        <v>63</v>
      </c>
      <c r="F37" s="2">
        <v>17.575584411621094</v>
      </c>
      <c r="G37" s="1">
        <v>17.61955451965332</v>
      </c>
      <c r="H37" s="1">
        <v>13.106809616088867</v>
      </c>
      <c r="I37" s="1">
        <v>2.3926296234130859</v>
      </c>
      <c r="J37" s="1">
        <v>0.19043497569972448</v>
      </c>
    </row>
    <row r="38" spans="1:10">
      <c r="A38" s="1" t="s">
        <v>16</v>
      </c>
      <c r="B38" s="1" t="s">
        <v>0</v>
      </c>
      <c r="C38" s="1">
        <v>30.658060073852539</v>
      </c>
      <c r="E38" s="1" t="s">
        <v>63</v>
      </c>
      <c r="F38" s="2">
        <v>17.663524627685547</v>
      </c>
    </row>
    <row r="39" spans="1:10">
      <c r="A39" s="1" t="s">
        <v>17</v>
      </c>
      <c r="B39" s="1" t="s">
        <v>0</v>
      </c>
      <c r="C39" s="1">
        <v>28.96687126159668</v>
      </c>
      <c r="D39" s="1">
        <v>28.74931526184082</v>
      </c>
      <c r="E39" s="1" t="s">
        <v>63</v>
      </c>
      <c r="F39" s="2">
        <v>17.776763916015625</v>
      </c>
      <c r="G39" s="1">
        <v>17.704756736755371</v>
      </c>
      <c r="H39" s="1">
        <v>11.044558525085449</v>
      </c>
      <c r="I39" s="1">
        <v>0.33037853240966797</v>
      </c>
      <c r="J39" s="1">
        <v>0.79532777932936871</v>
      </c>
    </row>
    <row r="40" spans="1:10">
      <c r="A40" s="1" t="s">
        <v>17</v>
      </c>
      <c r="B40" s="1" t="s">
        <v>0</v>
      </c>
      <c r="C40" s="1">
        <v>28.531759262084961</v>
      </c>
      <c r="E40" s="1" t="s">
        <v>63</v>
      </c>
      <c r="F40" s="2">
        <v>17.632749557495117</v>
      </c>
    </row>
    <row r="42" spans="1:10">
      <c r="A42" s="1" t="s">
        <v>11</v>
      </c>
    </row>
    <row r="43" spans="1:10">
      <c r="A43" s="1" t="s">
        <v>14</v>
      </c>
      <c r="B43" s="1" t="s">
        <v>0</v>
      </c>
      <c r="C43" s="1">
        <v>26.887258529663086</v>
      </c>
      <c r="D43" s="1">
        <v>26.979036331176758</v>
      </c>
      <c r="E43" s="1" t="s">
        <v>63</v>
      </c>
      <c r="F43" s="2">
        <v>17.419450759887695</v>
      </c>
      <c r="G43" s="1">
        <v>17.343035697937012</v>
      </c>
      <c r="H43" s="1">
        <v>9.6360006332397461</v>
      </c>
      <c r="I43" s="1">
        <v>0</v>
      </c>
      <c r="J43" s="1">
        <v>1</v>
      </c>
    </row>
    <row r="44" spans="1:10">
      <c r="A44" s="1" t="s">
        <v>15</v>
      </c>
      <c r="B44" s="1" t="s">
        <v>0</v>
      </c>
      <c r="C44" s="1">
        <v>27.07081413269043</v>
      </c>
      <c r="E44" s="1" t="s">
        <v>63</v>
      </c>
      <c r="F44" s="2">
        <v>17.266620635986328</v>
      </c>
    </row>
    <row r="45" spans="1:10">
      <c r="A45" s="1" t="s">
        <v>1</v>
      </c>
      <c r="B45" s="1" t="s">
        <v>0</v>
      </c>
      <c r="C45" s="1">
        <v>26.152280807495117</v>
      </c>
      <c r="D45" s="1">
        <v>25.861491203308105</v>
      </c>
      <c r="E45" s="1" t="s">
        <v>63</v>
      </c>
      <c r="F45" s="2">
        <v>17.317188262939453</v>
      </c>
      <c r="G45" s="1">
        <v>17.590654373168945</v>
      </c>
      <c r="H45" s="1">
        <v>8.2708368301391602</v>
      </c>
      <c r="I45" s="1">
        <v>-1.3651638031005859</v>
      </c>
      <c r="J45" s="1">
        <v>2.5760557269005013</v>
      </c>
    </row>
    <row r="46" spans="1:10">
      <c r="A46" s="1" t="s">
        <v>1</v>
      </c>
      <c r="B46" s="1" t="s">
        <v>0</v>
      </c>
      <c r="C46" s="1">
        <v>25.570701599121094</v>
      </c>
      <c r="E46" s="1" t="s">
        <v>63</v>
      </c>
      <c r="F46" s="2">
        <v>17.864120483398438</v>
      </c>
    </row>
    <row r="47" spans="1:10">
      <c r="A47" s="1" t="s">
        <v>16</v>
      </c>
      <c r="B47" s="1" t="s">
        <v>0</v>
      </c>
      <c r="C47" s="1">
        <v>30.619138717651367</v>
      </c>
      <c r="D47" s="1">
        <v>30.853927612304688</v>
      </c>
      <c r="E47" s="1" t="s">
        <v>63</v>
      </c>
      <c r="F47" s="2">
        <v>17.475799560546875</v>
      </c>
      <c r="G47" s="1">
        <v>17.560044288635254</v>
      </c>
      <c r="H47" s="1">
        <v>13.293883323669434</v>
      </c>
      <c r="I47" s="1">
        <v>3.6578826904296875</v>
      </c>
      <c r="J47" s="1">
        <v>7.9225974450896769E-2</v>
      </c>
    </row>
    <row r="48" spans="1:10">
      <c r="A48" s="1" t="s">
        <v>16</v>
      </c>
      <c r="B48" s="1" t="s">
        <v>0</v>
      </c>
      <c r="C48" s="1">
        <v>31.088716506958008</v>
      </c>
      <c r="E48" s="1" t="s">
        <v>63</v>
      </c>
      <c r="F48" s="2">
        <v>17.644289016723633</v>
      </c>
    </row>
    <row r="49" spans="1:10">
      <c r="A49" s="1" t="s">
        <v>17</v>
      </c>
      <c r="B49" s="1" t="s">
        <v>0</v>
      </c>
      <c r="C49" s="1">
        <v>28.343255996704102</v>
      </c>
      <c r="D49" s="1">
        <v>28.296937942504883</v>
      </c>
      <c r="E49" s="1" t="s">
        <v>63</v>
      </c>
      <c r="F49" s="2">
        <v>17.537857055664062</v>
      </c>
      <c r="G49" s="1">
        <v>17.403976440429688</v>
      </c>
      <c r="H49" s="1">
        <v>10.892961502075195</v>
      </c>
      <c r="I49" s="1">
        <v>1.2569608688354492</v>
      </c>
      <c r="J49" s="1">
        <v>0.41842447038933717</v>
      </c>
    </row>
    <row r="50" spans="1:10">
      <c r="A50" s="1" t="s">
        <v>17</v>
      </c>
      <c r="B50" s="1" t="s">
        <v>0</v>
      </c>
      <c r="C50" s="1">
        <v>28.250619888305664</v>
      </c>
      <c r="E50" s="1" t="s">
        <v>63</v>
      </c>
      <c r="F50" s="2">
        <v>17.270095825195312</v>
      </c>
    </row>
    <row r="52" spans="1:10">
      <c r="A52" s="1" t="s">
        <v>12</v>
      </c>
    </row>
    <row r="53" spans="1:10">
      <c r="A53" s="1" t="s">
        <v>14</v>
      </c>
      <c r="B53" s="1" t="s">
        <v>0</v>
      </c>
      <c r="C53" s="1">
        <v>28.910627365112305</v>
      </c>
      <c r="D53" s="1">
        <v>28.825557708740234</v>
      </c>
      <c r="E53" s="1" t="s">
        <v>63</v>
      </c>
      <c r="F53" s="2">
        <v>18.34819221496582</v>
      </c>
      <c r="G53" s="1">
        <v>18.101300239562988</v>
      </c>
      <c r="H53" s="1">
        <v>10.724257469177246</v>
      </c>
      <c r="I53" s="1">
        <v>0</v>
      </c>
      <c r="J53" s="1">
        <v>1</v>
      </c>
    </row>
    <row r="54" spans="1:10">
      <c r="A54" s="1" t="s">
        <v>15</v>
      </c>
      <c r="B54" s="1" t="s">
        <v>0</v>
      </c>
      <c r="C54" s="1">
        <v>28.740488052368164</v>
      </c>
      <c r="E54" s="1" t="s">
        <v>63</v>
      </c>
      <c r="F54" s="2">
        <v>17.854408264160156</v>
      </c>
    </row>
    <row r="55" spans="1:10">
      <c r="A55" s="1" t="s">
        <v>1</v>
      </c>
      <c r="B55" s="1" t="s">
        <v>0</v>
      </c>
      <c r="C55" s="1">
        <v>27.049570083618164</v>
      </c>
      <c r="D55" s="1">
        <v>27.23180103302002</v>
      </c>
      <c r="E55" s="1" t="s">
        <v>63</v>
      </c>
      <c r="F55" s="2">
        <v>17.884939193725586</v>
      </c>
      <c r="G55" s="1">
        <v>17.799613952636719</v>
      </c>
      <c r="H55" s="1">
        <v>9.4321870803833008</v>
      </c>
      <c r="I55" s="1">
        <v>-1.2920703887939453</v>
      </c>
      <c r="J55" s="1">
        <v>2.4487922579558266</v>
      </c>
    </row>
    <row r="56" spans="1:10">
      <c r="A56" s="1" t="s">
        <v>1</v>
      </c>
      <c r="B56" s="1" t="s">
        <v>0</v>
      </c>
      <c r="C56" s="1">
        <v>27.414031982421875</v>
      </c>
      <c r="E56" s="1" t="s">
        <v>63</v>
      </c>
      <c r="F56" s="2">
        <v>17.714288711547852</v>
      </c>
    </row>
    <row r="57" spans="1:10">
      <c r="A57" s="1" t="s">
        <v>16</v>
      </c>
      <c r="B57" s="1" t="s">
        <v>0</v>
      </c>
      <c r="C57" s="1">
        <v>31.887481689453125</v>
      </c>
      <c r="D57" s="1">
        <v>31.726662635803223</v>
      </c>
      <c r="E57" s="1" t="s">
        <v>63</v>
      </c>
      <c r="F57" s="2">
        <v>18.003086090087891</v>
      </c>
      <c r="G57" s="1">
        <v>18.109531402587891</v>
      </c>
      <c r="H57" s="1">
        <v>13.617131233215332</v>
      </c>
      <c r="I57" s="1">
        <v>2.8928737640380859</v>
      </c>
      <c r="J57" s="1">
        <v>0.13463507709160025</v>
      </c>
    </row>
    <row r="58" spans="1:10">
      <c r="A58" s="1" t="s">
        <v>16</v>
      </c>
      <c r="B58" s="1" t="s">
        <v>0</v>
      </c>
      <c r="C58" s="1">
        <v>31.56584358215332</v>
      </c>
      <c r="E58" s="1" t="s">
        <v>63</v>
      </c>
      <c r="F58" s="2">
        <v>18.215976715087891</v>
      </c>
    </row>
    <row r="59" spans="1:10">
      <c r="A59" s="1" t="s">
        <v>17</v>
      </c>
      <c r="B59" s="1" t="s">
        <v>0</v>
      </c>
      <c r="C59" s="1">
        <v>30.32801628112793</v>
      </c>
      <c r="D59" s="1">
        <v>30.412275314331055</v>
      </c>
      <c r="E59" s="1" t="s">
        <v>63</v>
      </c>
      <c r="F59" s="2">
        <v>17.457548141479492</v>
      </c>
      <c r="G59" s="1">
        <v>17.628374099731445</v>
      </c>
      <c r="H59" s="1">
        <v>12.783901214599609</v>
      </c>
      <c r="I59" s="1">
        <v>2.0596437454223633</v>
      </c>
      <c r="J59" s="1">
        <v>0.23987525656008329</v>
      </c>
    </row>
    <row r="60" spans="1:10">
      <c r="A60" s="1" t="s">
        <v>17</v>
      </c>
      <c r="B60" s="1" t="s">
        <v>0</v>
      </c>
      <c r="C60" s="1">
        <v>30.49653434753418</v>
      </c>
      <c r="E60" s="1" t="s">
        <v>63</v>
      </c>
      <c r="F60" s="2">
        <v>17.799200057983398</v>
      </c>
    </row>
    <row r="62" spans="1:10">
      <c r="A62" s="1" t="s">
        <v>13</v>
      </c>
    </row>
    <row r="63" spans="1:10">
      <c r="A63" s="1" t="s">
        <v>14</v>
      </c>
      <c r="B63" s="1" t="s">
        <v>0</v>
      </c>
      <c r="C63" s="1">
        <v>27.458919525146484</v>
      </c>
      <c r="D63" s="1">
        <v>27.512356758117676</v>
      </c>
      <c r="E63" s="1" t="s">
        <v>63</v>
      </c>
      <c r="F63" s="2">
        <v>17.977127075195312</v>
      </c>
      <c r="G63" s="1">
        <v>17.992063522338867</v>
      </c>
      <c r="H63" s="1">
        <v>9.5202932357788086</v>
      </c>
      <c r="I63" s="1">
        <v>0</v>
      </c>
      <c r="J63" s="1">
        <v>1</v>
      </c>
    </row>
    <row r="64" spans="1:10">
      <c r="A64" s="1" t="s">
        <v>15</v>
      </c>
      <c r="B64" s="1" t="s">
        <v>0</v>
      </c>
      <c r="C64" s="1">
        <v>27.565793991088867</v>
      </c>
      <c r="E64" s="1" t="s">
        <v>63</v>
      </c>
      <c r="F64" s="2">
        <v>18.006999969482422</v>
      </c>
    </row>
    <row r="65" spans="1:10">
      <c r="A65" s="1" t="s">
        <v>1</v>
      </c>
      <c r="B65" s="1" t="s">
        <v>0</v>
      </c>
      <c r="C65" s="1">
        <v>27.472345352172852</v>
      </c>
      <c r="D65" s="1">
        <v>27.597304344177246</v>
      </c>
      <c r="E65" s="1" t="s">
        <v>63</v>
      </c>
      <c r="F65" s="2">
        <v>18.773349761962891</v>
      </c>
      <c r="G65" s="1">
        <v>18.744651794433594</v>
      </c>
      <c r="H65" s="1">
        <v>8.8526525497436523</v>
      </c>
      <c r="I65" s="1">
        <v>-0.66764068603515625</v>
      </c>
      <c r="J65" s="1">
        <v>1.5884731298362837</v>
      </c>
    </row>
    <row r="66" spans="1:10">
      <c r="A66" s="1" t="s">
        <v>1</v>
      </c>
      <c r="B66" s="1" t="s">
        <v>0</v>
      </c>
      <c r="C66" s="1">
        <v>27.722263336181641</v>
      </c>
      <c r="E66" s="1" t="s">
        <v>63</v>
      </c>
      <c r="F66" s="2">
        <v>18.715953826904297</v>
      </c>
    </row>
    <row r="67" spans="1:10">
      <c r="A67" s="1" t="s">
        <v>16</v>
      </c>
      <c r="B67" s="1" t="s">
        <v>0</v>
      </c>
      <c r="C67" s="1">
        <v>32.939670562744141</v>
      </c>
      <c r="D67" s="1">
        <v>32.471683502197266</v>
      </c>
      <c r="E67" s="1" t="s">
        <v>63</v>
      </c>
      <c r="F67" s="2">
        <v>20.313724517822266</v>
      </c>
      <c r="G67" s="1">
        <v>20.290913581848145</v>
      </c>
      <c r="H67" s="1">
        <v>12.180769920349121</v>
      </c>
      <c r="I67" s="1">
        <v>2.6604766845703125</v>
      </c>
      <c r="J67" s="1">
        <v>0.15816730514643737</v>
      </c>
    </row>
    <row r="68" spans="1:10">
      <c r="A68" s="1" t="s">
        <v>16</v>
      </c>
      <c r="B68" s="1" t="s">
        <v>0</v>
      </c>
      <c r="C68" s="1">
        <v>32.003696441650391</v>
      </c>
      <c r="E68" s="1" t="s">
        <v>63</v>
      </c>
      <c r="F68" s="2">
        <v>20.268102645874023</v>
      </c>
    </row>
    <row r="69" spans="1:10">
      <c r="A69" s="1" t="s">
        <v>17</v>
      </c>
      <c r="B69" s="1" t="s">
        <v>0</v>
      </c>
      <c r="C69" s="1">
        <v>30.315788269042969</v>
      </c>
      <c r="D69" s="1">
        <v>30.266841888427734</v>
      </c>
      <c r="E69" s="1" t="s">
        <v>63</v>
      </c>
      <c r="F69" s="2">
        <v>19.511970520019531</v>
      </c>
      <c r="G69" s="1">
        <v>19.484153747558594</v>
      </c>
      <c r="H69" s="1">
        <v>10.782688140869141</v>
      </c>
      <c r="I69" s="1">
        <v>1.262394905090332</v>
      </c>
      <c r="J69" s="1">
        <v>0.4168514026646396</v>
      </c>
    </row>
    <row r="70" spans="1:10">
      <c r="A70" s="1" t="s">
        <v>17</v>
      </c>
      <c r="B70" s="1" t="s">
        <v>0</v>
      </c>
      <c r="C70" s="1">
        <v>30.2178955078125</v>
      </c>
      <c r="E70" s="1" t="s">
        <v>63</v>
      </c>
      <c r="F70" s="2">
        <v>19.45633697509765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8A731-421E-5841-8EB4-B87E17143A49}">
  <dimension ref="A2:J30"/>
  <sheetViews>
    <sheetView topLeftCell="A4" workbookViewId="0">
      <selection activeCell="E23" sqref="E23:E26"/>
    </sheetView>
  </sheetViews>
  <sheetFormatPr baseColWidth="10" defaultRowHeight="16"/>
  <cols>
    <col min="1" max="1" width="27.6640625" style="1" customWidth="1"/>
    <col min="2" max="16384" width="10.83203125" style="1"/>
  </cols>
  <sheetData>
    <row r="2" spans="1:10">
      <c r="A2" s="1" t="s">
        <v>7</v>
      </c>
      <c r="C2" s="1" t="s">
        <v>2</v>
      </c>
      <c r="D2" s="1" t="s">
        <v>3</v>
      </c>
      <c r="F2" s="1" t="s">
        <v>2</v>
      </c>
      <c r="G2" s="1" t="s">
        <v>3</v>
      </c>
      <c r="H2" s="4" t="s">
        <v>5</v>
      </c>
      <c r="I2" s="4" t="s">
        <v>6</v>
      </c>
      <c r="J2" s="1" t="s">
        <v>18</v>
      </c>
    </row>
    <row r="3" spans="1:10">
      <c r="A3" s="1" t="s">
        <v>19</v>
      </c>
      <c r="B3" s="1" t="s">
        <v>0</v>
      </c>
      <c r="C3" s="1">
        <v>28.258235931396484</v>
      </c>
      <c r="D3" s="1">
        <v>28.070883750915527</v>
      </c>
      <c r="E3" s="1" t="s">
        <v>63</v>
      </c>
      <c r="F3" s="2">
        <v>18.891485214233398</v>
      </c>
      <c r="G3" s="1">
        <v>18.827032089233398</v>
      </c>
      <c r="H3" s="1">
        <v>9.2438516616821289</v>
      </c>
      <c r="I3" s="1">
        <v>0</v>
      </c>
      <c r="J3" s="1">
        <v>1</v>
      </c>
    </row>
    <row r="4" spans="1:10">
      <c r="A4" s="1" t="s">
        <v>19</v>
      </c>
      <c r="B4" s="1" t="s">
        <v>0</v>
      </c>
      <c r="C4" s="1">
        <v>27.88353157043457</v>
      </c>
      <c r="E4" s="1" t="s">
        <v>63</v>
      </c>
      <c r="F4" s="2">
        <v>18.762578964233398</v>
      </c>
    </row>
    <row r="5" spans="1:10">
      <c r="A5" s="1" t="s">
        <v>20</v>
      </c>
      <c r="B5" s="1" t="s">
        <v>0</v>
      </c>
      <c r="C5" s="1">
        <v>28.885942459106445</v>
      </c>
      <c r="D5" s="1">
        <v>28.947107315063477</v>
      </c>
      <c r="E5" s="1" t="s">
        <v>63</v>
      </c>
      <c r="F5" s="2">
        <v>19.756629943847656</v>
      </c>
      <c r="G5" s="1">
        <v>19.782363891601562</v>
      </c>
      <c r="H5" s="1">
        <v>9.1647434234619141</v>
      </c>
      <c r="I5" s="1">
        <v>-7.9108238220214844E-2</v>
      </c>
      <c r="J5" s="1">
        <v>1.0563648761718964</v>
      </c>
    </row>
    <row r="6" spans="1:10">
      <c r="A6" s="1" t="s">
        <v>19</v>
      </c>
      <c r="B6" s="1" t="s">
        <v>0</v>
      </c>
      <c r="C6" s="1">
        <v>29.008272171020508</v>
      </c>
      <c r="E6" s="1" t="s">
        <v>63</v>
      </c>
      <c r="F6" s="2">
        <v>19.808097839355469</v>
      </c>
    </row>
    <row r="7" spans="1:10">
      <c r="A7" s="1" t="s">
        <v>21</v>
      </c>
      <c r="B7" s="1" t="s">
        <v>0</v>
      </c>
      <c r="C7" s="1">
        <v>30.656885147094727</v>
      </c>
      <c r="D7" s="1">
        <v>30.505585670471191</v>
      </c>
      <c r="E7" s="1" t="s">
        <v>63</v>
      </c>
      <c r="F7" s="2">
        <v>19.881465911865234</v>
      </c>
      <c r="G7" s="1">
        <v>19.883993148803711</v>
      </c>
      <c r="H7" s="1">
        <v>10.62159252166748</v>
      </c>
      <c r="I7" s="1">
        <v>1.3777408599853516</v>
      </c>
      <c r="J7" s="1">
        <v>0.38482092120176153</v>
      </c>
    </row>
    <row r="8" spans="1:10">
      <c r="A8" s="1" t="s">
        <v>21</v>
      </c>
      <c r="B8" s="1" t="s">
        <v>0</v>
      </c>
      <c r="C8" s="1">
        <v>30.354286193847656</v>
      </c>
      <c r="E8" s="1" t="s">
        <v>63</v>
      </c>
      <c r="F8" s="2">
        <v>19.886520385742188</v>
      </c>
    </row>
    <row r="9" spans="1:10">
      <c r="A9" s="1" t="s">
        <v>22</v>
      </c>
      <c r="B9" s="1" t="s">
        <v>0</v>
      </c>
      <c r="C9" s="1">
        <v>29.359882354736328</v>
      </c>
      <c r="D9" s="1">
        <v>29.304336547851562</v>
      </c>
      <c r="E9" s="1" t="s">
        <v>63</v>
      </c>
      <c r="F9" s="2">
        <v>18.99989128112793</v>
      </c>
      <c r="G9" s="1">
        <v>18.983800888061523</v>
      </c>
      <c r="H9" s="1">
        <v>10.320535659790039</v>
      </c>
      <c r="I9" s="1">
        <v>1.0766839981079102</v>
      </c>
      <c r="J9" s="1">
        <v>0.47411731986805911</v>
      </c>
    </row>
    <row r="10" spans="1:10">
      <c r="A10" s="1" t="s">
        <v>22</v>
      </c>
      <c r="B10" s="1" t="s">
        <v>0</v>
      </c>
      <c r="C10" s="1">
        <v>29.248790740966797</v>
      </c>
      <c r="E10" s="1" t="s">
        <v>63</v>
      </c>
      <c r="F10" s="2">
        <v>18.967710494995117</v>
      </c>
    </row>
    <row r="12" spans="1:10">
      <c r="A12" s="1" t="s">
        <v>8</v>
      </c>
    </row>
    <row r="13" spans="1:10">
      <c r="A13" s="1" t="s">
        <v>19</v>
      </c>
      <c r="B13" s="1" t="s">
        <v>0</v>
      </c>
      <c r="C13" s="1">
        <v>24.363920211791992</v>
      </c>
      <c r="D13" s="1">
        <v>24.343014717102051</v>
      </c>
      <c r="E13" s="1" t="s">
        <v>63</v>
      </c>
      <c r="F13" s="2">
        <v>18.979841232299801</v>
      </c>
      <c r="G13" s="1">
        <v>18.932200431823698</v>
      </c>
      <c r="H13" s="1">
        <v>5.4108142852783523</v>
      </c>
      <c r="I13" s="1">
        <v>0</v>
      </c>
      <c r="J13" s="1">
        <v>1</v>
      </c>
    </row>
    <row r="14" spans="1:10">
      <c r="A14" s="1" t="s">
        <v>19</v>
      </c>
      <c r="B14" s="1" t="s">
        <v>0</v>
      </c>
      <c r="C14" s="1">
        <v>24.322109222412109</v>
      </c>
      <c r="E14" s="1" t="s">
        <v>63</v>
      </c>
      <c r="F14" s="2">
        <v>18.884559631347699</v>
      </c>
    </row>
    <row r="15" spans="1:10">
      <c r="A15" s="1" t="s">
        <v>20</v>
      </c>
      <c r="B15" s="1" t="s">
        <v>0</v>
      </c>
      <c r="C15" s="1">
        <v>26.431377410888672</v>
      </c>
      <c r="D15" s="1">
        <v>26.48462963104248</v>
      </c>
      <c r="E15" s="1" t="s">
        <v>63</v>
      </c>
      <c r="F15" s="2">
        <v>21.912672996521</v>
      </c>
      <c r="G15" s="1">
        <v>21.739942073822</v>
      </c>
      <c r="H15" s="1">
        <v>4.7446875572204803</v>
      </c>
      <c r="I15" s="1">
        <v>-0.66612672805786133</v>
      </c>
      <c r="J15" s="1">
        <v>1.5868070672911223</v>
      </c>
    </row>
    <row r="16" spans="1:10">
      <c r="A16" s="1" t="s">
        <v>19</v>
      </c>
      <c r="B16" s="1" t="s">
        <v>0</v>
      </c>
      <c r="C16" s="1">
        <v>26.537881851196289</v>
      </c>
      <c r="E16" s="1" t="s">
        <v>63</v>
      </c>
      <c r="F16" s="2">
        <v>21.567211151123001</v>
      </c>
    </row>
    <row r="17" spans="1:10">
      <c r="A17" s="1" t="s">
        <v>21</v>
      </c>
      <c r="B17" s="1" t="s">
        <v>0</v>
      </c>
      <c r="C17" s="1">
        <v>25.465656280517578</v>
      </c>
      <c r="D17" s="1">
        <v>25.472244262695312</v>
      </c>
      <c r="E17" s="1" t="s">
        <v>63</v>
      </c>
      <c r="F17" s="2">
        <v>19.7367601394653</v>
      </c>
      <c r="G17" s="1">
        <v>19.8512125015259</v>
      </c>
      <c r="H17" s="1">
        <v>5.6210317611694123</v>
      </c>
      <c r="I17" s="1">
        <v>0.21021747589111328</v>
      </c>
      <c r="J17" s="1">
        <v>0.86440691836636796</v>
      </c>
    </row>
    <row r="18" spans="1:10">
      <c r="A18" s="1" t="s">
        <v>21</v>
      </c>
      <c r="B18" s="1" t="s">
        <v>0</v>
      </c>
      <c r="C18" s="1">
        <v>25.478832244873047</v>
      </c>
      <c r="E18" s="1" t="s">
        <v>63</v>
      </c>
      <c r="F18" s="2">
        <v>19.965664863586401</v>
      </c>
    </row>
    <row r="19" spans="1:10">
      <c r="A19" s="1" t="s">
        <v>22</v>
      </c>
      <c r="B19" s="1" t="s">
        <v>0</v>
      </c>
      <c r="C19" s="1">
        <v>26.398031234741211</v>
      </c>
      <c r="D19" s="1">
        <v>26.326753616333008</v>
      </c>
      <c r="E19" s="1" t="s">
        <v>63</v>
      </c>
      <c r="F19" s="2">
        <v>20.924212455749501</v>
      </c>
      <c r="G19" s="1">
        <v>21.015019893646201</v>
      </c>
      <c r="H19" s="1">
        <v>5.3117337226868067</v>
      </c>
      <c r="I19" s="1">
        <v>-9.9080562591552734E-2</v>
      </c>
      <c r="J19" s="1">
        <v>1.0710906330788537</v>
      </c>
    </row>
    <row r="20" spans="1:10">
      <c r="A20" s="1" t="s">
        <v>22</v>
      </c>
      <c r="B20" s="1" t="s">
        <v>0</v>
      </c>
      <c r="C20" s="1">
        <v>26.255475997924805</v>
      </c>
      <c r="E20" s="1" t="s">
        <v>63</v>
      </c>
      <c r="F20" s="2">
        <v>21.105827331543001</v>
      </c>
    </row>
    <row r="22" spans="1:10">
      <c r="A22" s="1" t="s">
        <v>9</v>
      </c>
    </row>
    <row r="23" spans="1:10">
      <c r="A23" s="1" t="s">
        <v>19</v>
      </c>
      <c r="B23" s="1" t="s">
        <v>0</v>
      </c>
      <c r="C23" s="1">
        <v>27.115816116333008</v>
      </c>
      <c r="D23" s="1">
        <v>27.191436767578125</v>
      </c>
      <c r="E23" s="1" t="s">
        <v>63</v>
      </c>
      <c r="F23" s="2">
        <v>18.21612548828125</v>
      </c>
      <c r="G23" s="1">
        <v>18.174641609191895</v>
      </c>
      <c r="H23" s="1">
        <v>9.0167951583862305</v>
      </c>
      <c r="I23" s="1">
        <v>0</v>
      </c>
      <c r="J23" s="1">
        <v>1</v>
      </c>
    </row>
    <row r="24" spans="1:10">
      <c r="A24" s="1" t="s">
        <v>19</v>
      </c>
      <c r="B24" s="1" t="s">
        <v>0</v>
      </c>
      <c r="C24" s="1">
        <v>27.267057418823242</v>
      </c>
      <c r="E24" s="1" t="s">
        <v>63</v>
      </c>
      <c r="F24" s="2">
        <v>18.133157730102539</v>
      </c>
    </row>
    <row r="25" spans="1:10">
      <c r="A25" s="1" t="s">
        <v>20</v>
      </c>
      <c r="B25" s="1" t="s">
        <v>0</v>
      </c>
      <c r="C25" s="1">
        <v>26.682575225830078</v>
      </c>
      <c r="D25" s="1">
        <v>26.654431343078613</v>
      </c>
      <c r="E25" s="1" t="s">
        <v>63</v>
      </c>
      <c r="F25" s="2">
        <v>17.870988845825195</v>
      </c>
      <c r="G25" s="1">
        <v>17.636629104614258</v>
      </c>
      <c r="H25" s="1">
        <v>9.0178022384643555</v>
      </c>
      <c r="I25" s="1">
        <v>1.007080078125E-3</v>
      </c>
      <c r="J25" s="1">
        <v>0.99930218886676192</v>
      </c>
    </row>
    <row r="26" spans="1:10">
      <c r="A26" s="1" t="s">
        <v>19</v>
      </c>
      <c r="B26" s="1" t="s">
        <v>0</v>
      </c>
      <c r="C26" s="1">
        <v>26.626287460327148</v>
      </c>
      <c r="E26" s="1" t="s">
        <v>63</v>
      </c>
      <c r="F26" s="2">
        <v>17.40226936340332</v>
      </c>
    </row>
    <row r="27" spans="1:10">
      <c r="A27" s="1" t="s">
        <v>21</v>
      </c>
      <c r="B27" s="1" t="s">
        <v>0</v>
      </c>
      <c r="C27" s="1">
        <v>28.017192840576172</v>
      </c>
      <c r="D27" s="1">
        <v>28.179621696472168</v>
      </c>
      <c r="E27" s="1" t="s">
        <v>63</v>
      </c>
      <c r="F27" s="2">
        <v>18.681343078613281</v>
      </c>
      <c r="G27" s="1">
        <v>18.407550811767578</v>
      </c>
      <c r="H27" s="1">
        <v>9.7720708847045898</v>
      </c>
      <c r="I27" s="1">
        <v>0.75527572631835938</v>
      </c>
      <c r="J27" s="1">
        <v>0.59243314946656123</v>
      </c>
    </row>
    <row r="28" spans="1:10">
      <c r="A28" s="1" t="s">
        <v>21</v>
      </c>
      <c r="B28" s="1" t="s">
        <v>0</v>
      </c>
      <c r="C28" s="1">
        <v>28.342050552368164</v>
      </c>
      <c r="E28" s="1" t="s">
        <v>63</v>
      </c>
      <c r="F28" s="2">
        <v>18.133758544921875</v>
      </c>
    </row>
    <row r="29" spans="1:10">
      <c r="A29" s="1" t="s">
        <v>22</v>
      </c>
      <c r="B29" s="1" t="s">
        <v>0</v>
      </c>
      <c r="C29" s="1">
        <v>26.938764572143555</v>
      </c>
      <c r="D29" s="1">
        <v>26.915718078613281</v>
      </c>
      <c r="E29" s="1" t="s">
        <v>63</v>
      </c>
      <c r="F29" s="2">
        <v>17.787715911865234</v>
      </c>
      <c r="G29" s="1">
        <v>17.509494781494141</v>
      </c>
      <c r="H29" s="1">
        <v>9.4062232971191406</v>
      </c>
      <c r="I29" s="1">
        <v>0.38942813873291016</v>
      </c>
      <c r="J29" s="1">
        <v>0.76343215682396204</v>
      </c>
    </row>
    <row r="30" spans="1:10">
      <c r="A30" s="1" t="s">
        <v>22</v>
      </c>
      <c r="B30" s="1" t="s">
        <v>0</v>
      </c>
      <c r="C30" s="1">
        <v>26.892671585083008</v>
      </c>
      <c r="E30" s="1" t="s">
        <v>63</v>
      </c>
      <c r="F30" s="2">
        <v>17.23127365112304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96B6E-BBED-594B-B33E-1ECA92CACF77}">
  <dimension ref="A3:G89"/>
  <sheetViews>
    <sheetView topLeftCell="A18" workbookViewId="0">
      <selection activeCell="M80" sqref="M80"/>
    </sheetView>
  </sheetViews>
  <sheetFormatPr baseColWidth="10" defaultRowHeight="16"/>
  <cols>
    <col min="1" max="1" width="41.5" style="1" customWidth="1"/>
    <col min="2" max="2" width="28" style="1" customWidth="1"/>
    <col min="3" max="6" width="10.83203125" style="1"/>
    <col min="7" max="7" width="13.33203125" style="1" bestFit="1" customWidth="1"/>
    <col min="8" max="16384" width="10.83203125" style="1"/>
  </cols>
  <sheetData>
    <row r="3" spans="1:7">
      <c r="A3" s="1" t="s">
        <v>49</v>
      </c>
      <c r="B3" s="1" t="s">
        <v>50</v>
      </c>
      <c r="C3" s="1" t="s">
        <v>2</v>
      </c>
      <c r="D3" s="1" t="s">
        <v>3</v>
      </c>
      <c r="E3" s="4" t="s">
        <v>5</v>
      </c>
      <c r="F3" s="4" t="s">
        <v>6</v>
      </c>
      <c r="G3" s="1" t="s">
        <v>18</v>
      </c>
    </row>
    <row r="4" spans="1:7">
      <c r="A4" s="1" t="s">
        <v>34</v>
      </c>
      <c r="B4" s="1" t="s">
        <v>26</v>
      </c>
      <c r="C4" s="1">
        <v>20.052507400512695</v>
      </c>
      <c r="D4" s="1">
        <f>AVERAGE(C4:C5)</f>
        <v>20.053838729858398</v>
      </c>
    </row>
    <row r="5" spans="1:7">
      <c r="A5" s="1" t="s">
        <v>36</v>
      </c>
      <c r="B5" s="1" t="s">
        <v>26</v>
      </c>
      <c r="C5" s="1">
        <v>20.055170059204102</v>
      </c>
    </row>
    <row r="6" spans="1:7">
      <c r="A6" s="1" t="s">
        <v>33</v>
      </c>
      <c r="B6" s="1" t="s">
        <v>26</v>
      </c>
      <c r="C6" s="1">
        <v>30.594997406005898</v>
      </c>
      <c r="D6" s="1">
        <f>AVERAGE(C6:C7)</f>
        <v>30.4031677246094</v>
      </c>
      <c r="E6" s="1">
        <f>D6-D4</f>
        <v>10.349328994751001</v>
      </c>
      <c r="F6" s="1">
        <f>E6-E8</f>
        <v>5.400669613879419</v>
      </c>
      <c r="G6" s="1">
        <f>2^-F6</f>
        <v>2.367208161854404E-2</v>
      </c>
    </row>
    <row r="7" spans="1:7">
      <c r="A7" s="1" t="s">
        <v>33</v>
      </c>
      <c r="B7" s="1" t="s">
        <v>26</v>
      </c>
      <c r="C7" s="1">
        <v>30.211338043212901</v>
      </c>
    </row>
    <row r="8" spans="1:7">
      <c r="A8" s="1" t="s">
        <v>39</v>
      </c>
      <c r="B8" s="1" t="s">
        <v>26</v>
      </c>
      <c r="C8" s="1">
        <v>25.012543600000001</v>
      </c>
      <c r="D8" s="1">
        <f>AVERAGE(C8:C9)</f>
        <v>25.002498110729981</v>
      </c>
      <c r="E8" s="1">
        <f>D8-D4</f>
        <v>4.9486593808715824</v>
      </c>
      <c r="F8" s="1">
        <v>0</v>
      </c>
      <c r="G8" s="1">
        <f>2^-F8</f>
        <v>1</v>
      </c>
    </row>
    <row r="9" spans="1:7">
      <c r="A9" s="1" t="s">
        <v>39</v>
      </c>
      <c r="B9" s="1" t="s">
        <v>26</v>
      </c>
      <c r="C9" s="1">
        <v>24.992452621459961</v>
      </c>
    </row>
    <row r="10" spans="1:7">
      <c r="A10" s="1" t="s">
        <v>42</v>
      </c>
      <c r="B10" s="1" t="s">
        <v>26</v>
      </c>
      <c r="C10" s="1">
        <v>20.448266983032227</v>
      </c>
      <c r="D10" s="1">
        <f>AVERAGE(C10:C11)</f>
        <v>20.391232490539551</v>
      </c>
    </row>
    <row r="11" spans="1:7">
      <c r="A11" s="1" t="s">
        <v>42</v>
      </c>
      <c r="B11" s="1" t="s">
        <v>26</v>
      </c>
      <c r="C11" s="1">
        <v>20.334197998046875</v>
      </c>
    </row>
    <row r="12" spans="1:7">
      <c r="A12" s="1" t="s">
        <v>44</v>
      </c>
      <c r="B12" s="1" t="s">
        <v>26</v>
      </c>
      <c r="C12" s="1">
        <v>29.791976928710898</v>
      </c>
      <c r="D12" s="1">
        <f>AVERAGE(C12:C13)</f>
        <v>29.736047744750948</v>
      </c>
      <c r="E12" s="1">
        <f>D12-D10</f>
        <v>9.3448152542113974</v>
      </c>
      <c r="F12" s="1">
        <f>E12-E8</f>
        <v>4.3961558733398149</v>
      </c>
      <c r="G12" s="1">
        <f>2^-F12</f>
        <v>4.7492520243090364E-2</v>
      </c>
    </row>
    <row r="13" spans="1:7">
      <c r="A13" s="1" t="s">
        <v>44</v>
      </c>
      <c r="B13" s="1" t="s">
        <v>26</v>
      </c>
      <c r="C13" s="1">
        <v>29.680118560791001</v>
      </c>
    </row>
    <row r="14" spans="1:7">
      <c r="A14" s="1" t="s">
        <v>46</v>
      </c>
      <c r="B14" s="1" t="s">
        <v>26</v>
      </c>
      <c r="C14" s="1">
        <v>27.554018020629883</v>
      </c>
      <c r="D14" s="1">
        <f>AVERAGE(C14:C15)</f>
        <v>27.556173324584961</v>
      </c>
      <c r="E14" s="1">
        <f>D14-D10</f>
        <v>7.1649408340454102</v>
      </c>
      <c r="F14" s="1">
        <f>E14-E8</f>
        <v>2.2162814531738277</v>
      </c>
      <c r="G14" s="1">
        <f>2^-F14</f>
        <v>0.2151953108645587</v>
      </c>
    </row>
    <row r="15" spans="1:7">
      <c r="A15" s="1" t="s">
        <v>46</v>
      </c>
      <c r="B15" s="1" t="s">
        <v>26</v>
      </c>
      <c r="C15" s="1">
        <v>27.558328628540039</v>
      </c>
    </row>
    <row r="16" spans="1:7">
      <c r="A16" s="5"/>
      <c r="B16" s="5"/>
      <c r="C16" s="5"/>
      <c r="D16" s="5"/>
      <c r="E16" s="5"/>
      <c r="F16" s="5"/>
      <c r="G16" s="5"/>
    </row>
    <row r="17" spans="1:7">
      <c r="A17" s="5"/>
      <c r="B17" s="5"/>
      <c r="C17" s="5"/>
      <c r="D17" s="5"/>
      <c r="E17" s="5"/>
      <c r="F17" s="5"/>
      <c r="G17" s="5"/>
    </row>
    <row r="21" spans="1:7">
      <c r="A21" s="1" t="s">
        <v>49</v>
      </c>
      <c r="B21" s="1" t="s">
        <v>50</v>
      </c>
      <c r="C21" s="1" t="s">
        <v>2</v>
      </c>
      <c r="D21" s="1" t="s">
        <v>3</v>
      </c>
      <c r="E21" s="4" t="s">
        <v>5</v>
      </c>
      <c r="F21" s="4" t="s">
        <v>6</v>
      </c>
      <c r="G21" s="1" t="s">
        <v>18</v>
      </c>
    </row>
    <row r="22" spans="1:7">
      <c r="A22" s="1" t="s">
        <v>35</v>
      </c>
      <c r="B22" s="1" t="s">
        <v>26</v>
      </c>
      <c r="C22" s="1">
        <v>19.045692443847656</v>
      </c>
      <c r="D22" s="1">
        <f>AVERAGE(C22:C23)</f>
        <v>19.169201850891113</v>
      </c>
    </row>
    <row r="23" spans="1:7">
      <c r="A23" s="1" t="s">
        <v>37</v>
      </c>
      <c r="B23" s="1" t="s">
        <v>26</v>
      </c>
      <c r="C23" s="1">
        <v>19.29271125793457</v>
      </c>
    </row>
    <row r="24" spans="1:7">
      <c r="A24" s="1" t="s">
        <v>38</v>
      </c>
      <c r="B24" s="1" t="s">
        <v>26</v>
      </c>
      <c r="C24" s="1">
        <v>29.2031135559082</v>
      </c>
      <c r="D24" s="1">
        <f>AVERAGE(C24:C25)</f>
        <v>29.31035232543945</v>
      </c>
      <c r="E24" s="1">
        <f>D24-D22</f>
        <v>10.141150474548336</v>
      </c>
      <c r="F24" s="1">
        <f>E24-E26</f>
        <v>2.8398065567016637</v>
      </c>
      <c r="G24" s="1">
        <f>2^-F24</f>
        <v>0.13967961990015004</v>
      </c>
    </row>
    <row r="25" spans="1:7">
      <c r="A25" s="1" t="s">
        <v>33</v>
      </c>
      <c r="B25" s="1" t="s">
        <v>26</v>
      </c>
      <c r="C25" s="1">
        <v>29.4175910949707</v>
      </c>
    </row>
    <row r="26" spans="1:7">
      <c r="A26" s="1" t="s">
        <v>41</v>
      </c>
      <c r="B26" s="1" t="s">
        <v>26</v>
      </c>
      <c r="C26" s="1">
        <v>26.439172744750977</v>
      </c>
      <c r="D26" s="1">
        <f>AVERAGE(C26:C27)</f>
        <v>26.470545768737786</v>
      </c>
      <c r="E26" s="1">
        <f>D26-D22</f>
        <v>7.3013439178466726</v>
      </c>
      <c r="F26" s="1">
        <v>0</v>
      </c>
      <c r="G26" s="1">
        <f>2^-F26</f>
        <v>1</v>
      </c>
    </row>
    <row r="27" spans="1:7">
      <c r="A27" s="1" t="s">
        <v>41</v>
      </c>
      <c r="B27" s="1" t="s">
        <v>26</v>
      </c>
      <c r="C27" s="1">
        <v>26.501918792724599</v>
      </c>
    </row>
    <row r="28" spans="1:7">
      <c r="A28" s="1" t="s">
        <v>43</v>
      </c>
      <c r="B28" s="1" t="s">
        <v>26</v>
      </c>
      <c r="C28" s="1">
        <v>19.081613540649414</v>
      </c>
      <c r="D28" s="1">
        <f>AVERAGE(C28:C29)</f>
        <v>19.116613388061523</v>
      </c>
    </row>
    <row r="29" spans="1:7">
      <c r="A29" s="1" t="s">
        <v>43</v>
      </c>
      <c r="B29" s="1" t="s">
        <v>26</v>
      </c>
      <c r="C29" s="1">
        <v>19.151613235473633</v>
      </c>
    </row>
    <row r="30" spans="1:7">
      <c r="A30" s="1" t="s">
        <v>45</v>
      </c>
      <c r="B30" s="1" t="s">
        <v>26</v>
      </c>
      <c r="C30" s="1">
        <v>31.621444702148398</v>
      </c>
      <c r="D30" s="1">
        <f>AVERAGE(C30:C31)</f>
        <v>31.533672332763651</v>
      </c>
      <c r="E30" s="1">
        <f>D30-D28</f>
        <v>12.417058944702127</v>
      </c>
      <c r="F30" s="1">
        <f>E30-E26</f>
        <v>5.1157150268554545</v>
      </c>
      <c r="G30" s="1">
        <f>2^-F30</f>
        <v>2.8841399326301597E-2</v>
      </c>
    </row>
    <row r="31" spans="1:7">
      <c r="A31" s="1" t="s">
        <v>45</v>
      </c>
      <c r="B31" s="1" t="s">
        <v>26</v>
      </c>
      <c r="C31" s="1">
        <v>31.445899963378899</v>
      </c>
    </row>
    <row r="32" spans="1:7">
      <c r="A32" s="1" t="s">
        <v>48</v>
      </c>
      <c r="B32" s="1" t="s">
        <v>26</v>
      </c>
      <c r="C32" s="1">
        <v>28.108007431030273</v>
      </c>
      <c r="D32" s="1">
        <f>AVERAGE(C32:C33)</f>
        <v>28.162576381121639</v>
      </c>
      <c r="E32" s="1">
        <f>D32-D28</f>
        <v>9.0459629930601153</v>
      </c>
      <c r="F32" s="1">
        <f>E32-E26</f>
        <v>1.7446190752134427</v>
      </c>
      <c r="G32" s="1">
        <f>2^-F32</f>
        <v>0.29841271733813146</v>
      </c>
    </row>
    <row r="33" spans="1:7">
      <c r="A33" s="1" t="s">
        <v>48</v>
      </c>
      <c r="B33" s="1" t="s">
        <v>26</v>
      </c>
      <c r="C33" s="1">
        <v>28.217145331213001</v>
      </c>
    </row>
    <row r="36" spans="1:7">
      <c r="A36" s="1" t="s">
        <v>49</v>
      </c>
      <c r="B36" s="1" t="s">
        <v>50</v>
      </c>
      <c r="C36" s="1" t="s">
        <v>2</v>
      </c>
      <c r="D36" s="1" t="s">
        <v>3</v>
      </c>
      <c r="E36" s="4" t="s">
        <v>5</v>
      </c>
      <c r="F36" s="4" t="s">
        <v>6</v>
      </c>
      <c r="G36" s="1" t="s">
        <v>18</v>
      </c>
    </row>
    <row r="37" spans="1:7">
      <c r="A37" s="1" t="s">
        <v>35</v>
      </c>
      <c r="B37" s="1" t="s">
        <v>26</v>
      </c>
      <c r="C37" s="1">
        <v>21.266622543334961</v>
      </c>
      <c r="D37" s="1">
        <f>AVERAGE(C37:C38)</f>
        <v>21.274401664733887</v>
      </c>
    </row>
    <row r="38" spans="1:7">
      <c r="A38" s="1" t="s">
        <v>37</v>
      </c>
      <c r="B38" s="1" t="s">
        <v>26</v>
      </c>
      <c r="C38" s="1">
        <v>21.282180786132812</v>
      </c>
    </row>
    <row r="39" spans="1:7">
      <c r="A39" s="1" t="s">
        <v>38</v>
      </c>
      <c r="B39" s="1" t="s">
        <v>26</v>
      </c>
      <c r="C39" s="1">
        <v>28.840415954589801</v>
      </c>
      <c r="D39" s="1">
        <f>AVERAGE(C39:C40)</f>
        <v>28.932294845581051</v>
      </c>
      <c r="E39" s="1">
        <f>D39-D37</f>
        <v>7.6578931808471644</v>
      </c>
      <c r="F39" s="1">
        <f>E39-E41</f>
        <v>2.1282424926757777</v>
      </c>
      <c r="G39" s="1">
        <f>2^-F39</f>
        <v>0.22873634208389737</v>
      </c>
    </row>
    <row r="40" spans="1:7">
      <c r="A40" s="1" t="s">
        <v>33</v>
      </c>
      <c r="B40" s="1" t="s">
        <v>26</v>
      </c>
      <c r="C40" s="1">
        <v>29.024173736572301</v>
      </c>
    </row>
    <row r="41" spans="1:7">
      <c r="A41" s="1" t="s">
        <v>40</v>
      </c>
      <c r="B41" s="1" t="s">
        <v>26</v>
      </c>
      <c r="C41" s="1">
        <v>26.906044006347656</v>
      </c>
      <c r="D41" s="1">
        <f>AVERAGE(C41:C42)</f>
        <v>26.804052352905273</v>
      </c>
      <c r="E41" s="1">
        <f>D41-D37</f>
        <v>5.5296506881713867</v>
      </c>
      <c r="F41" s="1">
        <v>0</v>
      </c>
      <c r="G41" s="1">
        <f>2^-F41</f>
        <v>1</v>
      </c>
    </row>
    <row r="42" spans="1:7">
      <c r="A42" s="1" t="s">
        <v>40</v>
      </c>
      <c r="B42" s="1" t="s">
        <v>26</v>
      </c>
      <c r="C42" s="1">
        <v>26.702060699462891</v>
      </c>
    </row>
    <row r="43" spans="1:7">
      <c r="A43" s="1" t="s">
        <v>41</v>
      </c>
      <c r="B43" s="1" t="s">
        <v>26</v>
      </c>
      <c r="C43" s="1">
        <v>28.145672000000001</v>
      </c>
      <c r="D43" s="1">
        <f>AVERAGE(C43:C44)</f>
        <v>28.179775315795901</v>
      </c>
      <c r="E43" s="1">
        <f>D43-D37</f>
        <v>6.9053736510620141</v>
      </c>
      <c r="F43" s="1">
        <v>0</v>
      </c>
      <c r="G43" s="1">
        <f>2^-F43</f>
        <v>1</v>
      </c>
    </row>
    <row r="44" spans="1:7">
      <c r="A44" s="1" t="s">
        <v>41</v>
      </c>
      <c r="B44" s="1" t="s">
        <v>26</v>
      </c>
      <c r="C44" s="1">
        <v>28.213878631591797</v>
      </c>
    </row>
    <row r="45" spans="1:7">
      <c r="A45" s="1" t="s">
        <v>43</v>
      </c>
      <c r="B45" s="1" t="s">
        <v>26</v>
      </c>
      <c r="C45" s="1">
        <v>20.195178985595703</v>
      </c>
      <c r="D45" s="1">
        <f>AVERAGE(C45:C46)</f>
        <v>20.178540229797363</v>
      </c>
    </row>
    <row r="46" spans="1:7">
      <c r="A46" s="1" t="s">
        <v>43</v>
      </c>
      <c r="B46" s="1" t="s">
        <v>26</v>
      </c>
      <c r="C46" s="1">
        <v>20.161901473999023</v>
      </c>
    </row>
    <row r="47" spans="1:7">
      <c r="A47" s="1" t="s">
        <v>45</v>
      </c>
      <c r="B47" s="1" t="s">
        <v>26</v>
      </c>
      <c r="C47" s="1">
        <v>32.440441131591797</v>
      </c>
      <c r="D47" s="1">
        <f>AVERAGE(C47:C48)</f>
        <v>32.442985534667947</v>
      </c>
      <c r="E47" s="1">
        <f>D47-D45</f>
        <v>12.264445304870584</v>
      </c>
      <c r="F47" s="1">
        <f>E47-E43</f>
        <v>5.3590716538085701</v>
      </c>
      <c r="G47" s="1">
        <f>2^-F47</f>
        <v>2.4364566195526821E-2</v>
      </c>
    </row>
    <row r="48" spans="1:7">
      <c r="A48" s="1" t="s">
        <v>45</v>
      </c>
      <c r="B48" s="1" t="s">
        <v>26</v>
      </c>
      <c r="C48" s="1">
        <v>32.445529937744098</v>
      </c>
    </row>
    <row r="49" spans="1:7">
      <c r="A49" s="1" t="s">
        <v>47</v>
      </c>
      <c r="B49" s="1" t="s">
        <v>26</v>
      </c>
      <c r="C49" s="1">
        <v>27.218034744262695</v>
      </c>
      <c r="D49" s="1">
        <f>AVERAGE(C49:C50)</f>
        <v>27.263762474060059</v>
      </c>
      <c r="E49" s="1">
        <f>D49-D45</f>
        <v>7.0852222442626953</v>
      </c>
      <c r="F49" s="1">
        <f>E49-E41</f>
        <v>1.5555715560913086</v>
      </c>
      <c r="G49" s="1">
        <f>2^-F49</f>
        <v>0.34019372702717487</v>
      </c>
    </row>
    <row r="50" spans="1:7">
      <c r="A50" s="1" t="s">
        <v>47</v>
      </c>
      <c r="B50" s="1" t="s">
        <v>26</v>
      </c>
      <c r="C50" s="1">
        <v>27.309490203857422</v>
      </c>
    </row>
    <row r="51" spans="1:7">
      <c r="A51" s="1" t="s">
        <v>48</v>
      </c>
      <c r="B51" s="1" t="s">
        <v>26</v>
      </c>
      <c r="C51" s="1">
        <v>27.969375610351562</v>
      </c>
      <c r="D51" s="1">
        <f>AVERAGE(C51:C52)</f>
        <v>27.958292007446289</v>
      </c>
      <c r="E51" s="1">
        <f>D51-D45</f>
        <v>7.7797517776489258</v>
      </c>
      <c r="F51" s="1">
        <f>E51-E43</f>
        <v>0.87437812658691172</v>
      </c>
      <c r="G51" s="1">
        <f>2^-F51</f>
        <v>0.54548894856670316</v>
      </c>
    </row>
    <row r="52" spans="1:7">
      <c r="A52" s="1" t="s">
        <v>48</v>
      </c>
      <c r="B52" s="1" t="s">
        <v>26</v>
      </c>
      <c r="C52" s="1">
        <v>27.947208404541016</v>
      </c>
    </row>
    <row r="54" spans="1:7">
      <c r="A54" s="1" t="s">
        <v>49</v>
      </c>
      <c r="B54" s="1" t="s">
        <v>50</v>
      </c>
      <c r="C54" s="1" t="s">
        <v>2</v>
      </c>
      <c r="D54" s="1" t="s">
        <v>3</v>
      </c>
      <c r="E54" s="4" t="s">
        <v>5</v>
      </c>
      <c r="F54" s="4" t="s">
        <v>6</v>
      </c>
      <c r="G54" s="1" t="s">
        <v>18</v>
      </c>
    </row>
    <row r="55" spans="1:7">
      <c r="A55" s="1" t="s">
        <v>35</v>
      </c>
      <c r="B55" s="1" t="s">
        <v>26</v>
      </c>
      <c r="C55" s="1">
        <v>19.798546900000002</v>
      </c>
      <c r="D55" s="1">
        <f>AVERAGE(C55:C56)</f>
        <v>19.809644276721194</v>
      </c>
    </row>
    <row r="56" spans="1:7">
      <c r="A56" s="1" t="s">
        <v>37</v>
      </c>
      <c r="B56" s="1" t="s">
        <v>26</v>
      </c>
      <c r="C56" s="1">
        <v>19.820741653442383</v>
      </c>
    </row>
    <row r="57" spans="1:7">
      <c r="A57" s="1" t="s">
        <v>38</v>
      </c>
      <c r="B57" s="1" t="s">
        <v>26</v>
      </c>
      <c r="C57" s="1">
        <v>28.7005424499512</v>
      </c>
      <c r="D57" s="1">
        <f>AVERAGE(C57:C58)</f>
        <v>28.717155456543001</v>
      </c>
      <c r="E57" s="1">
        <f>D57-D55</f>
        <v>8.9075111798218067</v>
      </c>
      <c r="F57" s="1">
        <f>E57-E59</f>
        <v>4.050206184387239</v>
      </c>
      <c r="G57" s="1">
        <f>2^-F57</f>
        <v>6.0362393181890649E-2</v>
      </c>
    </row>
    <row r="58" spans="1:7">
      <c r="A58" s="1" t="s">
        <v>33</v>
      </c>
      <c r="B58" s="1" t="s">
        <v>26</v>
      </c>
      <c r="C58" s="1">
        <v>28.733768463134801</v>
      </c>
    </row>
    <row r="59" spans="1:7">
      <c r="A59" s="1" t="s">
        <v>40</v>
      </c>
      <c r="B59" s="1" t="s">
        <v>26</v>
      </c>
      <c r="C59" s="1">
        <v>24.747529983520508</v>
      </c>
      <c r="D59" s="1">
        <f>AVERAGE(C59:C60)</f>
        <v>24.666949272155762</v>
      </c>
      <c r="E59" s="1">
        <f>D59-D55</f>
        <v>4.8573049954345677</v>
      </c>
      <c r="F59" s="1">
        <v>0</v>
      </c>
      <c r="G59" s="1">
        <f>2^-F59</f>
        <v>1</v>
      </c>
    </row>
    <row r="60" spans="1:7">
      <c r="A60" s="1" t="s">
        <v>40</v>
      </c>
      <c r="B60" s="1" t="s">
        <v>26</v>
      </c>
      <c r="C60" s="1">
        <v>24.586368560791016</v>
      </c>
    </row>
    <row r="61" spans="1:7">
      <c r="A61" s="1" t="s">
        <v>41</v>
      </c>
      <c r="B61" s="1" t="s">
        <v>26</v>
      </c>
      <c r="C61" s="1">
        <v>25.820259094238281</v>
      </c>
      <c r="D61" s="1">
        <f>AVERAGE(C61:C62)</f>
        <v>25.847321510314941</v>
      </c>
      <c r="E61" s="1">
        <f>D61-D55</f>
        <v>6.0376772335937474</v>
      </c>
      <c r="F61" s="1">
        <v>0</v>
      </c>
      <c r="G61" s="1">
        <f>2^-F61</f>
        <v>1</v>
      </c>
    </row>
    <row r="62" spans="1:7">
      <c r="A62" s="1" t="s">
        <v>41</v>
      </c>
      <c r="B62" s="1" t="s">
        <v>26</v>
      </c>
      <c r="C62" s="1">
        <v>25.874383926391602</v>
      </c>
    </row>
    <row r="63" spans="1:7">
      <c r="A63" s="1" t="s">
        <v>43</v>
      </c>
      <c r="B63" s="1" t="s">
        <v>26</v>
      </c>
      <c r="C63" s="1">
        <v>19.284797668457031</v>
      </c>
      <c r="D63" s="1">
        <f>AVERAGE(C63:C64)</f>
        <v>19.206226024228513</v>
      </c>
    </row>
    <row r="64" spans="1:7">
      <c r="A64" s="1" t="s">
        <v>43</v>
      </c>
      <c r="B64" s="1" t="s">
        <v>26</v>
      </c>
      <c r="C64" s="1">
        <v>19.127654379999999</v>
      </c>
    </row>
    <row r="65" spans="1:7">
      <c r="A65" s="1" t="s">
        <v>45</v>
      </c>
      <c r="B65" s="1" t="s">
        <v>26</v>
      </c>
      <c r="C65" s="1">
        <v>29.749324798583999</v>
      </c>
      <c r="D65" s="1">
        <f>AVERAGE(C65:C66)</f>
        <v>29.767843246459947</v>
      </c>
      <c r="E65" s="1">
        <f>D65-D63</f>
        <v>10.561617222231433</v>
      </c>
      <c r="F65" s="1">
        <f>E65-E61</f>
        <v>4.5239399886376859</v>
      </c>
      <c r="G65" s="1">
        <f>2^-F65</f>
        <v>4.3466869656956078E-2</v>
      </c>
    </row>
    <row r="66" spans="1:7">
      <c r="A66" s="1" t="s">
        <v>45</v>
      </c>
      <c r="B66" s="1" t="s">
        <v>26</v>
      </c>
      <c r="C66" s="1">
        <v>29.786361694335898</v>
      </c>
    </row>
    <row r="67" spans="1:7">
      <c r="A67" s="1" t="s">
        <v>47</v>
      </c>
      <c r="B67" s="1" t="s">
        <v>26</v>
      </c>
      <c r="C67" s="1">
        <v>25.563055038452148</v>
      </c>
      <c r="D67" s="1">
        <f>AVERAGE(C67:C68)</f>
        <v>25.60137939453125</v>
      </c>
      <c r="E67" s="1">
        <f>D67-D63</f>
        <v>6.3951533703027366</v>
      </c>
      <c r="F67" s="1">
        <f>E67-E59</f>
        <v>1.5378483748681688</v>
      </c>
      <c r="G67" s="1">
        <f>2^-F67</f>
        <v>0.34439870549237556</v>
      </c>
    </row>
    <row r="68" spans="1:7">
      <c r="A68" s="1" t="s">
        <v>47</v>
      </c>
      <c r="B68" s="1" t="s">
        <v>26</v>
      </c>
      <c r="C68" s="1">
        <v>25.639703750610352</v>
      </c>
    </row>
    <row r="69" spans="1:7">
      <c r="A69" s="1" t="s">
        <v>48</v>
      </c>
      <c r="B69" s="1" t="s">
        <v>26</v>
      </c>
      <c r="C69" s="1">
        <v>25.784672140000001</v>
      </c>
      <c r="D69" s="1">
        <f>AVERAGE(C69:C70)</f>
        <v>25.683375536857909</v>
      </c>
      <c r="E69" s="1">
        <f>D69-D63</f>
        <v>6.4771495126293956</v>
      </c>
      <c r="F69" s="1">
        <f>E69-E61</f>
        <v>0.43947227903564823</v>
      </c>
      <c r="G69" s="1">
        <f>2^-F69</f>
        <v>0.73740429318057543</v>
      </c>
    </row>
    <row r="70" spans="1:7">
      <c r="A70" s="1" t="s">
        <v>48</v>
      </c>
      <c r="B70" s="1" t="s">
        <v>26</v>
      </c>
      <c r="C70" s="1">
        <v>25.58207893371582</v>
      </c>
    </row>
    <row r="73" spans="1:7">
      <c r="A73" s="1" t="s">
        <v>49</v>
      </c>
      <c r="B73" s="1" t="s">
        <v>50</v>
      </c>
      <c r="C73" s="1" t="s">
        <v>2</v>
      </c>
      <c r="D73" s="1" t="s">
        <v>3</v>
      </c>
      <c r="E73" s="4" t="s">
        <v>5</v>
      </c>
      <c r="F73" s="4" t="s">
        <v>6</v>
      </c>
      <c r="G73" s="1" t="s">
        <v>18</v>
      </c>
    </row>
    <row r="74" spans="1:7">
      <c r="A74" s="1" t="s">
        <v>35</v>
      </c>
      <c r="B74" s="1" t="s">
        <v>26</v>
      </c>
      <c r="C74" s="1">
        <v>19.578227996826172</v>
      </c>
      <c r="D74" s="1">
        <f>AVERAGE(C74:C75)</f>
        <v>19.540275573730469</v>
      </c>
    </row>
    <row r="75" spans="1:7">
      <c r="A75" s="1" t="s">
        <v>37</v>
      </c>
      <c r="B75" s="1" t="s">
        <v>26</v>
      </c>
      <c r="C75" s="1">
        <v>19.502323150634766</v>
      </c>
    </row>
    <row r="76" spans="1:7">
      <c r="A76" s="1" t="s">
        <v>38</v>
      </c>
      <c r="B76" s="1" t="s">
        <v>26</v>
      </c>
      <c r="C76" s="1">
        <v>32.816715240478501</v>
      </c>
      <c r="D76" s="1">
        <f>AVERAGE(C76:C77)</f>
        <v>32.549427032470703</v>
      </c>
      <c r="E76" s="1">
        <f>D76-D74</f>
        <v>13.009151458740234</v>
      </c>
      <c r="F76" s="1">
        <f>E76-E78</f>
        <v>10.445331573486328</v>
      </c>
      <c r="G76" s="1">
        <f>2^-F76</f>
        <v>7.1720264364529072E-4</v>
      </c>
    </row>
    <row r="77" spans="1:7">
      <c r="A77" s="1" t="s">
        <v>33</v>
      </c>
      <c r="B77" s="1" t="s">
        <v>26</v>
      </c>
      <c r="C77" s="1">
        <v>32.282138824462898</v>
      </c>
    </row>
    <row r="78" spans="1:7">
      <c r="A78" s="1" t="s">
        <v>40</v>
      </c>
      <c r="B78" s="1" t="s">
        <v>26</v>
      </c>
      <c r="C78" s="1">
        <v>21.937627792358398</v>
      </c>
      <c r="D78" s="1">
        <f>AVERAGE(C78:C79)</f>
        <v>22.104095458984375</v>
      </c>
      <c r="E78" s="1">
        <f>D78-D74</f>
        <v>2.5638198852539062</v>
      </c>
      <c r="F78" s="1">
        <v>0</v>
      </c>
      <c r="G78" s="1">
        <f>2^-F78</f>
        <v>1</v>
      </c>
    </row>
    <row r="79" spans="1:7">
      <c r="A79" s="1" t="s">
        <v>40</v>
      </c>
      <c r="B79" s="1" t="s">
        <v>26</v>
      </c>
      <c r="C79" s="1">
        <v>22.270563125610352</v>
      </c>
    </row>
    <row r="80" spans="1:7">
      <c r="A80" s="1" t="s">
        <v>41</v>
      </c>
      <c r="B80" s="1" t="s">
        <v>26</v>
      </c>
      <c r="C80" s="1">
        <v>23.26362419128418</v>
      </c>
      <c r="D80" s="1">
        <f>AVERAGE(C80:C81)</f>
        <v>23.240001678466797</v>
      </c>
      <c r="E80" s="1">
        <f>D80-D74</f>
        <v>3.6997261047363281</v>
      </c>
      <c r="F80" s="1">
        <v>0</v>
      </c>
      <c r="G80" s="1">
        <f>2^-F80</f>
        <v>1</v>
      </c>
    </row>
    <row r="81" spans="1:7">
      <c r="A81" s="1" t="s">
        <v>41</v>
      </c>
      <c r="B81" s="1" t="s">
        <v>26</v>
      </c>
      <c r="C81" s="1">
        <v>23.216379165649414</v>
      </c>
    </row>
    <row r="82" spans="1:7">
      <c r="A82" s="1" t="s">
        <v>43</v>
      </c>
      <c r="B82" s="1" t="s">
        <v>26</v>
      </c>
      <c r="C82" s="1">
        <v>18.088279724121094</v>
      </c>
      <c r="D82" s="1">
        <f>AVERAGE(C82:C83)</f>
        <v>18.078853607177734</v>
      </c>
    </row>
    <row r="83" spans="1:7">
      <c r="A83" s="1" t="s">
        <v>43</v>
      </c>
      <c r="B83" s="1" t="s">
        <v>26</v>
      </c>
      <c r="C83" s="1">
        <v>18.069427490234375</v>
      </c>
    </row>
    <row r="84" spans="1:7">
      <c r="A84" s="1" t="s">
        <v>45</v>
      </c>
      <c r="B84" s="1" t="s">
        <v>26</v>
      </c>
      <c r="C84" s="1">
        <v>32.367023468017599</v>
      </c>
      <c r="D84" s="1">
        <f>AVERAGE(C84:C85)</f>
        <v>31.797071456909201</v>
      </c>
      <c r="E84" s="1">
        <f>D84-D82</f>
        <v>13.718217849731467</v>
      </c>
      <c r="F84" s="1">
        <f>E84-E80</f>
        <v>10.018491744995139</v>
      </c>
      <c r="G84" s="1">
        <f>2^-F84</f>
        <v>9.6412528654150594E-4</v>
      </c>
    </row>
    <row r="85" spans="1:7">
      <c r="A85" s="1" t="s">
        <v>45</v>
      </c>
      <c r="B85" s="1" t="s">
        <v>26</v>
      </c>
      <c r="C85" s="1">
        <v>31.227119445800799</v>
      </c>
    </row>
    <row r="86" spans="1:7">
      <c r="A86" s="1" t="s">
        <v>47</v>
      </c>
      <c r="B86" s="1" t="s">
        <v>26</v>
      </c>
      <c r="C86" s="1">
        <v>25.936721801757812</v>
      </c>
      <c r="D86" s="1">
        <f>AVERAGE(C86:C87)</f>
        <v>25.970903396606445</v>
      </c>
      <c r="E86" s="1">
        <f>D86-D82</f>
        <v>7.8920497894287109</v>
      </c>
      <c r="F86" s="1">
        <f>E86-E78</f>
        <v>5.3282299041748047</v>
      </c>
      <c r="G86" s="1">
        <f>2^-F86</f>
        <v>2.4891036121295965E-2</v>
      </c>
    </row>
    <row r="87" spans="1:7">
      <c r="A87" s="1" t="s">
        <v>47</v>
      </c>
      <c r="B87" s="1" t="s">
        <v>26</v>
      </c>
      <c r="C87" s="1">
        <v>26.005084991455078</v>
      </c>
    </row>
    <row r="88" spans="1:7">
      <c r="A88" s="1" t="s">
        <v>48</v>
      </c>
      <c r="B88" s="1" t="s">
        <v>26</v>
      </c>
      <c r="C88" s="1">
        <v>24.568016052246094</v>
      </c>
      <c r="D88" s="1">
        <f>AVERAGE(C88:C89)</f>
        <v>25.288829803466797</v>
      </c>
      <c r="E88" s="1">
        <f>D88-D82</f>
        <v>7.2099761962890625</v>
      </c>
      <c r="F88" s="1">
        <f>E88-E80</f>
        <v>3.5102500915527344</v>
      </c>
      <c r="G88" s="1">
        <f>2^-F88</f>
        <v>8.7762589747619718E-2</v>
      </c>
    </row>
    <row r="89" spans="1:7">
      <c r="A89" s="1" t="s">
        <v>48</v>
      </c>
      <c r="B89" s="1" t="s">
        <v>26</v>
      </c>
      <c r="C89" s="1">
        <v>26.009643554687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E51AE-6B2F-B749-B0F4-90DCF77F96B3}">
  <dimension ref="A4:J72"/>
  <sheetViews>
    <sheetView zoomScale="62" zoomScaleNormal="62" workbookViewId="0">
      <selection activeCell="Q67" sqref="Q67"/>
    </sheetView>
  </sheetViews>
  <sheetFormatPr baseColWidth="10" defaultRowHeight="16"/>
  <cols>
    <col min="1" max="1" width="23.6640625" style="1" customWidth="1"/>
    <col min="2" max="16384" width="10.83203125" style="1"/>
  </cols>
  <sheetData>
    <row r="4" spans="1:10">
      <c r="A4" s="1" t="s">
        <v>7</v>
      </c>
      <c r="C4" s="1" t="s">
        <v>2</v>
      </c>
      <c r="D4" s="1" t="s">
        <v>3</v>
      </c>
      <c r="F4" s="1" t="s">
        <v>2</v>
      </c>
      <c r="G4" s="1" t="s">
        <v>3</v>
      </c>
      <c r="H4" s="4" t="s">
        <v>5</v>
      </c>
      <c r="I4" s="4" t="s">
        <v>6</v>
      </c>
      <c r="J4" s="1" t="s">
        <v>18</v>
      </c>
    </row>
    <row r="5" spans="1:10">
      <c r="A5" s="1" t="s">
        <v>27</v>
      </c>
      <c r="B5" s="1" t="s">
        <v>26</v>
      </c>
      <c r="C5" s="1">
        <v>23.45776</v>
      </c>
      <c r="D5" s="1">
        <v>23.119879999999998</v>
      </c>
      <c r="E5" s="1" t="s">
        <v>63</v>
      </c>
      <c r="F5" s="1">
        <v>20.20599</v>
      </c>
      <c r="G5" s="1">
        <v>20.093520000000002</v>
      </c>
      <c r="H5" s="1">
        <v>3.0263599999999999</v>
      </c>
      <c r="I5" s="1">
        <v>0</v>
      </c>
      <c r="J5" s="1">
        <v>1</v>
      </c>
    </row>
    <row r="6" spans="1:10">
      <c r="A6" s="1" t="s">
        <v>27</v>
      </c>
      <c r="B6" s="1" t="s">
        <v>26</v>
      </c>
      <c r="C6" s="1">
        <v>22.78201</v>
      </c>
      <c r="E6" s="1" t="s">
        <v>63</v>
      </c>
      <c r="F6" s="1">
        <v>19.981059999999999</v>
      </c>
    </row>
    <row r="7" spans="1:10">
      <c r="A7" s="1" t="s">
        <v>29</v>
      </c>
      <c r="B7" s="1" t="s">
        <v>26</v>
      </c>
      <c r="C7" s="1">
        <v>24.324750000000002</v>
      </c>
      <c r="D7" s="1">
        <v>24.217600000000001</v>
      </c>
      <c r="E7" s="1" t="s">
        <v>63</v>
      </c>
      <c r="F7" s="1">
        <v>20.639469999999999</v>
      </c>
      <c r="G7" s="1">
        <v>20.306719999999999</v>
      </c>
      <c r="H7" s="1">
        <v>3.9108719999999999</v>
      </c>
      <c r="I7" s="1">
        <v>0.88451299999999999</v>
      </c>
      <c r="J7" s="1">
        <v>0.54166999999999998</v>
      </c>
    </row>
    <row r="8" spans="1:10">
      <c r="A8" s="1" t="s">
        <v>29</v>
      </c>
      <c r="B8" s="1" t="s">
        <v>26</v>
      </c>
      <c r="C8" s="1">
        <v>24.11045</v>
      </c>
      <c r="E8" s="1" t="s">
        <v>63</v>
      </c>
      <c r="F8" s="1">
        <v>19.973980000000001</v>
      </c>
    </row>
    <row r="10" spans="1:10">
      <c r="A10" s="1" t="s">
        <v>8</v>
      </c>
    </row>
    <row r="11" spans="1:10">
      <c r="A11" s="1" t="s">
        <v>27</v>
      </c>
      <c r="B11" s="1" t="s">
        <v>26</v>
      </c>
      <c r="C11" s="1">
        <v>21.21359</v>
      </c>
      <c r="D11" s="1">
        <v>21.18974</v>
      </c>
      <c r="E11" s="1" t="s">
        <v>63</v>
      </c>
      <c r="F11" s="1">
        <v>18.584540000000001</v>
      </c>
      <c r="G11" s="1">
        <v>18.75515</v>
      </c>
      <c r="H11" s="1">
        <v>2.4345970000000001</v>
      </c>
      <c r="I11" s="1">
        <v>0</v>
      </c>
      <c r="J11" s="1">
        <v>1</v>
      </c>
    </row>
    <row r="12" spans="1:10">
      <c r="A12" s="1" t="s">
        <v>27</v>
      </c>
      <c r="B12" s="1" t="s">
        <v>26</v>
      </c>
      <c r="C12" s="1">
        <v>21.165890000000001</v>
      </c>
      <c r="E12" s="1" t="s">
        <v>63</v>
      </c>
      <c r="F12" s="1">
        <v>18.925750000000001</v>
      </c>
    </row>
    <row r="13" spans="1:10">
      <c r="A13" s="1" t="s">
        <v>29</v>
      </c>
      <c r="B13" s="1" t="s">
        <v>26</v>
      </c>
      <c r="C13" s="1">
        <v>23.240179999999999</v>
      </c>
      <c r="D13" s="1">
        <v>22.931480000000001</v>
      </c>
      <c r="E13" s="1" t="s">
        <v>63</v>
      </c>
      <c r="F13" s="1">
        <v>18.96733</v>
      </c>
      <c r="G13" s="1">
        <v>19.352589999999999</v>
      </c>
      <c r="H13" s="1">
        <v>3.578884</v>
      </c>
      <c r="I13" s="1">
        <v>1.1442870000000001</v>
      </c>
      <c r="J13" s="1">
        <v>0.45241300000000001</v>
      </c>
    </row>
    <row r="14" spans="1:10">
      <c r="A14" s="1" t="s">
        <v>29</v>
      </c>
      <c r="B14" s="1" t="s">
        <v>26</v>
      </c>
      <c r="C14" s="1">
        <v>22.622769999999999</v>
      </c>
      <c r="E14" s="1" t="s">
        <v>63</v>
      </c>
      <c r="F14" s="1">
        <v>19.737850000000002</v>
      </c>
    </row>
    <row r="16" spans="1:10">
      <c r="A16" s="1" t="s">
        <v>9</v>
      </c>
    </row>
    <row r="17" spans="1:10">
      <c r="A17" s="1" t="s">
        <v>27</v>
      </c>
      <c r="B17" s="1" t="s">
        <v>26</v>
      </c>
      <c r="C17" s="1">
        <v>22.295549999999999</v>
      </c>
      <c r="D17" s="1">
        <v>22.232710000000001</v>
      </c>
      <c r="E17" s="1" t="s">
        <v>63</v>
      </c>
      <c r="F17" s="1">
        <v>17.985849999999999</v>
      </c>
      <c r="G17" s="1">
        <v>17.905940000000001</v>
      </c>
      <c r="H17" s="1">
        <v>4.3267709999999999</v>
      </c>
      <c r="I17" s="1">
        <v>0</v>
      </c>
      <c r="J17" s="1">
        <v>1</v>
      </c>
    </row>
    <row r="18" spans="1:10">
      <c r="A18" s="1" t="s">
        <v>27</v>
      </c>
      <c r="B18" s="1" t="s">
        <v>26</v>
      </c>
      <c r="C18" s="1">
        <v>22.16986</v>
      </c>
      <c r="E18" s="1" t="s">
        <v>63</v>
      </c>
      <c r="F18" s="1">
        <v>17.826029999999999</v>
      </c>
    </row>
    <row r="19" spans="1:10">
      <c r="A19" s="1" t="s">
        <v>29</v>
      </c>
      <c r="B19" s="1" t="s">
        <v>26</v>
      </c>
      <c r="C19" s="1">
        <v>25.338259999999998</v>
      </c>
      <c r="D19" s="1">
        <v>25.379740000000002</v>
      </c>
      <c r="E19" s="1" t="s">
        <v>63</v>
      </c>
      <c r="F19" s="1">
        <v>19.595880000000001</v>
      </c>
      <c r="G19" s="1">
        <v>19.498270000000002</v>
      </c>
      <c r="H19" s="1">
        <v>5.8814679999999999</v>
      </c>
      <c r="I19" s="1">
        <v>1.554697</v>
      </c>
      <c r="J19" s="1">
        <v>0.34039999999999998</v>
      </c>
    </row>
    <row r="20" spans="1:10">
      <c r="A20" s="1" t="s">
        <v>29</v>
      </c>
      <c r="B20" s="1" t="s">
        <v>26</v>
      </c>
      <c r="C20" s="1">
        <v>25.421230000000001</v>
      </c>
      <c r="E20" s="1" t="s">
        <v>63</v>
      </c>
      <c r="F20" s="1">
        <v>19.400670000000002</v>
      </c>
    </row>
    <row r="22" spans="1:10">
      <c r="A22" s="1" t="s">
        <v>7</v>
      </c>
      <c r="H22" s="4"/>
      <c r="I22" s="4"/>
    </row>
    <row r="23" spans="1:10">
      <c r="A23" s="1" t="s">
        <v>27</v>
      </c>
      <c r="B23" s="1" t="s">
        <v>26</v>
      </c>
      <c r="C23" s="1">
        <v>20.98574</v>
      </c>
      <c r="D23" s="1">
        <v>20.901769999999999</v>
      </c>
      <c r="E23" s="1" t="s">
        <v>63</v>
      </c>
      <c r="F23" s="1">
        <v>17.707999999999998</v>
      </c>
      <c r="G23" s="1">
        <v>17.67549</v>
      </c>
      <c r="H23" s="1">
        <v>3.2262840000000002</v>
      </c>
      <c r="I23" s="1">
        <v>0</v>
      </c>
      <c r="J23" s="1">
        <v>1</v>
      </c>
    </row>
    <row r="24" spans="1:10">
      <c r="A24" s="1" t="s">
        <v>27</v>
      </c>
      <c r="B24" s="1" t="s">
        <v>26</v>
      </c>
      <c r="C24" s="1">
        <v>20.817799999999998</v>
      </c>
      <c r="E24" s="1" t="s">
        <v>63</v>
      </c>
      <c r="F24" s="1">
        <v>17.643000000000001</v>
      </c>
    </row>
    <row r="25" spans="1:10">
      <c r="A25" s="1" t="s">
        <v>28</v>
      </c>
      <c r="B25" s="1" t="s">
        <v>26</v>
      </c>
      <c r="C25" s="1">
        <v>21.964770000000001</v>
      </c>
      <c r="D25" s="1">
        <v>21.946539999999999</v>
      </c>
      <c r="E25" s="1" t="s">
        <v>63</v>
      </c>
      <c r="F25" s="1">
        <v>17.596</v>
      </c>
      <c r="G25" s="1">
        <v>17.775919999999999</v>
      </c>
      <c r="H25" s="1">
        <v>4.1706209999999997</v>
      </c>
      <c r="I25" s="1">
        <v>0.94433699999999998</v>
      </c>
      <c r="J25" s="1">
        <v>0.51966800000000002</v>
      </c>
    </row>
    <row r="26" spans="1:10">
      <c r="A26" s="1" t="s">
        <v>28</v>
      </c>
      <c r="B26" s="1" t="s">
        <v>26</v>
      </c>
      <c r="C26" s="1">
        <v>21.928319999999999</v>
      </c>
      <c r="E26" s="1" t="s">
        <v>63</v>
      </c>
      <c r="F26" s="1">
        <v>17.956</v>
      </c>
    </row>
    <row r="28" spans="1:10">
      <c r="A28" s="1" t="s">
        <v>8</v>
      </c>
    </row>
    <row r="29" spans="1:10">
      <c r="A29" s="1" t="s">
        <v>27</v>
      </c>
      <c r="B29" s="1" t="s">
        <v>26</v>
      </c>
      <c r="C29" s="1">
        <v>17.258697510000001</v>
      </c>
      <c r="D29" s="1">
        <v>17.51501</v>
      </c>
      <c r="E29" s="1" t="s">
        <v>63</v>
      </c>
      <c r="F29" s="1">
        <v>18.427539830000001</v>
      </c>
      <c r="G29" s="1">
        <v>18.548030000000001</v>
      </c>
      <c r="H29" s="1">
        <v>-1.03302</v>
      </c>
      <c r="I29" s="1">
        <v>0</v>
      </c>
      <c r="J29" s="1">
        <v>1</v>
      </c>
    </row>
    <row r="30" spans="1:10">
      <c r="A30" s="1" t="s">
        <v>27</v>
      </c>
      <c r="B30" s="1" t="s">
        <v>26</v>
      </c>
      <c r="C30" s="1">
        <v>17.771320339999999</v>
      </c>
      <c r="E30" s="1" t="s">
        <v>63</v>
      </c>
      <c r="F30" s="1">
        <v>18.668518070000001</v>
      </c>
    </row>
    <row r="31" spans="1:10">
      <c r="A31" s="1" t="s">
        <v>28</v>
      </c>
      <c r="B31" s="1" t="s">
        <v>26</v>
      </c>
      <c r="C31" s="1">
        <v>17.045917509999999</v>
      </c>
      <c r="D31" s="1">
        <v>17.383279999999999</v>
      </c>
      <c r="E31" s="1" t="s">
        <v>63</v>
      </c>
      <c r="F31" s="1">
        <v>17.18868256</v>
      </c>
      <c r="G31" s="1">
        <v>16.996659999999999</v>
      </c>
      <c r="H31" s="1">
        <v>0.38661800000000002</v>
      </c>
      <c r="I31" s="1">
        <v>1.419638</v>
      </c>
      <c r="J31" s="1">
        <v>0.37380600000000003</v>
      </c>
    </row>
    <row r="32" spans="1:10">
      <c r="A32" s="1" t="s">
        <v>28</v>
      </c>
      <c r="B32" s="1" t="s">
        <v>26</v>
      </c>
      <c r="C32" s="1">
        <v>17.720638279999999</v>
      </c>
      <c r="E32" s="1" t="s">
        <v>63</v>
      </c>
      <c r="F32" s="1">
        <v>16.80463791</v>
      </c>
    </row>
    <row r="34" spans="1:10">
      <c r="A34" s="1" t="s">
        <v>9</v>
      </c>
    </row>
    <row r="35" spans="1:10">
      <c r="A35" s="1" t="s">
        <v>27</v>
      </c>
      <c r="B35" s="1" t="s">
        <v>26</v>
      </c>
      <c r="C35" s="1">
        <v>21.260261539999998</v>
      </c>
      <c r="D35" s="1">
        <v>21.4724</v>
      </c>
      <c r="E35" s="1" t="s">
        <v>63</v>
      </c>
      <c r="F35" s="1">
        <v>18.651683810000002</v>
      </c>
      <c r="G35" s="1">
        <v>18.570540000000001</v>
      </c>
      <c r="H35" s="1">
        <v>2.9018649999999999</v>
      </c>
      <c r="I35" s="1">
        <v>0</v>
      </c>
      <c r="J35" s="1">
        <v>1</v>
      </c>
    </row>
    <row r="36" spans="1:10">
      <c r="A36" s="1" t="s">
        <v>27</v>
      </c>
      <c r="B36" s="1" t="s">
        <v>26</v>
      </c>
      <c r="C36" s="1">
        <v>21.684547420000001</v>
      </c>
      <c r="E36" s="1" t="s">
        <v>63</v>
      </c>
      <c r="F36" s="1">
        <v>18.489395139999999</v>
      </c>
    </row>
    <row r="37" spans="1:10">
      <c r="A37" s="1" t="s">
        <v>28</v>
      </c>
      <c r="B37" s="1" t="s">
        <v>26</v>
      </c>
      <c r="C37" s="1">
        <v>22.513591770000001</v>
      </c>
      <c r="D37" s="1">
        <v>22.401630000000001</v>
      </c>
      <c r="E37" s="1" t="s">
        <v>63</v>
      </c>
      <c r="F37" s="1">
        <v>18.51828575</v>
      </c>
      <c r="G37" s="1">
        <v>18.496269999999999</v>
      </c>
      <c r="H37" s="1">
        <v>3.9053589999999998</v>
      </c>
      <c r="I37" s="1">
        <v>1.0034940000000001</v>
      </c>
      <c r="J37" s="1">
        <v>0.49879000000000001</v>
      </c>
    </row>
    <row r="38" spans="1:10">
      <c r="A38" s="1" t="s">
        <v>28</v>
      </c>
      <c r="B38" s="1" t="s">
        <v>26</v>
      </c>
      <c r="C38" s="1">
        <v>22.289663310000002</v>
      </c>
      <c r="E38" s="1" t="s">
        <v>63</v>
      </c>
      <c r="F38" s="1">
        <v>18.474254249999998</v>
      </c>
    </row>
    <row r="44" spans="1:10">
      <c r="A44" s="1" t="s">
        <v>7</v>
      </c>
    </row>
    <row r="45" spans="1:10">
      <c r="A45" s="1" t="s">
        <v>30</v>
      </c>
      <c r="B45" s="1" t="s">
        <v>26</v>
      </c>
      <c r="C45" s="1">
        <v>25.11148</v>
      </c>
      <c r="D45" s="1">
        <v>24.689229999999998</v>
      </c>
      <c r="E45" s="1" t="s">
        <v>63</v>
      </c>
      <c r="F45" s="1">
        <v>18.864820000000002</v>
      </c>
      <c r="G45" s="1">
        <v>18.565740000000002</v>
      </c>
      <c r="H45" s="1">
        <v>6.1234970000000004</v>
      </c>
      <c r="I45" s="1">
        <v>0</v>
      </c>
      <c r="J45" s="1">
        <v>1</v>
      </c>
    </row>
    <row r="46" spans="1:10">
      <c r="A46" s="1" t="s">
        <v>30</v>
      </c>
      <c r="B46" s="1" t="s">
        <v>26</v>
      </c>
      <c r="C46" s="1">
        <v>24.26699</v>
      </c>
      <c r="E46" s="1" t="s">
        <v>63</v>
      </c>
      <c r="F46" s="1">
        <v>18.266660000000002</v>
      </c>
    </row>
    <row r="47" spans="1:10">
      <c r="A47" s="1" t="s">
        <v>31</v>
      </c>
      <c r="B47" s="1" t="s">
        <v>26</v>
      </c>
      <c r="C47" s="1">
        <v>24.992930000000001</v>
      </c>
      <c r="D47" s="1">
        <v>25.059419999999999</v>
      </c>
      <c r="E47" s="1" t="s">
        <v>63</v>
      </c>
      <c r="F47" s="1">
        <v>17.901599999999998</v>
      </c>
      <c r="G47" s="1">
        <v>17.972529999999999</v>
      </c>
      <c r="H47" s="1">
        <v>7.0868960000000003</v>
      </c>
      <c r="I47" s="1">
        <v>0.96339900000000001</v>
      </c>
      <c r="J47" s="1">
        <v>0.51284700000000005</v>
      </c>
    </row>
    <row r="48" spans="1:10">
      <c r="A48" s="1" t="s">
        <v>31</v>
      </c>
      <c r="B48" s="1" t="s">
        <v>26</v>
      </c>
      <c r="C48" s="1">
        <v>25.125920000000001</v>
      </c>
      <c r="E48" s="1" t="s">
        <v>63</v>
      </c>
      <c r="F48" s="1">
        <v>18.04346</v>
      </c>
    </row>
    <row r="49" spans="1:10">
      <c r="A49" s="1" t="s">
        <v>32</v>
      </c>
      <c r="B49" s="1" t="s">
        <v>26</v>
      </c>
      <c r="C49" s="1">
        <v>24.750029999999999</v>
      </c>
      <c r="D49" s="1">
        <v>24.672920000000001</v>
      </c>
      <c r="E49" s="1" t="s">
        <v>63</v>
      </c>
      <c r="F49" s="1">
        <v>17.839600000000001</v>
      </c>
      <c r="G49" s="1">
        <v>17.853649999999998</v>
      </c>
      <c r="H49" s="1">
        <v>6.8192750000000002</v>
      </c>
      <c r="I49" s="1">
        <v>0.69577800000000001</v>
      </c>
      <c r="J49" s="1">
        <v>0.61737600000000004</v>
      </c>
    </row>
    <row r="50" spans="1:10">
      <c r="A50" s="1" t="s">
        <v>32</v>
      </c>
      <c r="B50" s="1" t="s">
        <v>26</v>
      </c>
      <c r="C50" s="1">
        <v>24.59581</v>
      </c>
      <c r="E50" s="1" t="s">
        <v>63</v>
      </c>
      <c r="F50" s="1">
        <v>17.86769</v>
      </c>
    </row>
    <row r="52" spans="1:10">
      <c r="A52" s="1" t="s">
        <v>8</v>
      </c>
    </row>
    <row r="53" spans="1:10">
      <c r="A53" s="1" t="s">
        <v>30</v>
      </c>
      <c r="B53" s="1" t="s">
        <v>26</v>
      </c>
      <c r="C53" s="1">
        <v>26.059010000000001</v>
      </c>
      <c r="D53" s="1">
        <v>26.01756</v>
      </c>
      <c r="E53" s="1" t="s">
        <v>63</v>
      </c>
      <c r="F53" s="1">
        <v>18.57084</v>
      </c>
      <c r="G53" s="1">
        <v>18.494029999999999</v>
      </c>
      <c r="H53" s="1">
        <v>7.5235260000000004</v>
      </c>
      <c r="I53" s="1">
        <v>0</v>
      </c>
      <c r="J53" s="1">
        <v>1</v>
      </c>
    </row>
    <row r="54" spans="1:10">
      <c r="A54" s="1" t="s">
        <v>30</v>
      </c>
      <c r="B54" s="1" t="s">
        <v>26</v>
      </c>
      <c r="C54" s="1">
        <v>25.976109999999998</v>
      </c>
      <c r="E54" s="1" t="s">
        <v>63</v>
      </c>
      <c r="F54" s="1">
        <v>18.41723</v>
      </c>
    </row>
    <row r="55" spans="1:10">
      <c r="A55" s="1" t="s">
        <v>31</v>
      </c>
      <c r="B55" s="1" t="s">
        <v>26</v>
      </c>
      <c r="C55" s="1">
        <v>27.122730000000001</v>
      </c>
      <c r="D55" s="1">
        <v>27.148330000000001</v>
      </c>
      <c r="E55" s="1" t="s">
        <v>63</v>
      </c>
      <c r="F55" s="1">
        <v>17.830279999999998</v>
      </c>
      <c r="G55" s="1">
        <v>17.796029999999998</v>
      </c>
      <c r="H55" s="1">
        <v>9.3523080000000007</v>
      </c>
      <c r="I55" s="1">
        <v>1.8287819999999999</v>
      </c>
      <c r="J55" s="1">
        <v>0.28150199999999997</v>
      </c>
    </row>
    <row r="56" spans="1:10">
      <c r="A56" s="1" t="s">
        <v>31</v>
      </c>
      <c r="B56" s="1" t="s">
        <v>26</v>
      </c>
      <c r="C56" s="1">
        <v>27.173929999999999</v>
      </c>
      <c r="E56" s="1" t="s">
        <v>63</v>
      </c>
      <c r="F56" s="1">
        <v>17.761769999999999</v>
      </c>
    </row>
    <row r="57" spans="1:10">
      <c r="A57" s="1" t="s">
        <v>32</v>
      </c>
      <c r="B57" s="1" t="s">
        <v>26</v>
      </c>
      <c r="C57" s="1">
        <v>27.52495</v>
      </c>
      <c r="D57" s="1">
        <v>27.493490000000001</v>
      </c>
      <c r="E57" s="1" t="s">
        <v>63</v>
      </c>
      <c r="F57" s="1">
        <v>18.41469</v>
      </c>
      <c r="G57" s="1">
        <v>18.37172</v>
      </c>
      <c r="H57" s="1">
        <v>9.1217740000000003</v>
      </c>
      <c r="I57" s="1">
        <v>1.5982479999999999</v>
      </c>
      <c r="J57" s="1">
        <v>0.33027800000000002</v>
      </c>
    </row>
    <row r="58" spans="1:10">
      <c r="A58" s="1" t="s">
        <v>32</v>
      </c>
      <c r="B58" s="1" t="s">
        <v>26</v>
      </c>
      <c r="C58" s="1">
        <v>27.462039999999998</v>
      </c>
      <c r="E58" s="1" t="s">
        <v>63</v>
      </c>
      <c r="F58" s="1">
        <v>18.328749999999999</v>
      </c>
    </row>
    <row r="60" spans="1:10">
      <c r="A60" s="1" t="s">
        <v>9</v>
      </c>
    </row>
    <row r="61" spans="1:10">
      <c r="A61" s="1" t="s">
        <v>30</v>
      </c>
      <c r="B61" s="1" t="s">
        <v>26</v>
      </c>
      <c r="C61" s="1">
        <v>32.790430000000001</v>
      </c>
      <c r="D61" s="1">
        <f>AVERAGE(C61:C62)</f>
        <v>32.8048</v>
      </c>
      <c r="E61" s="1" t="s">
        <v>63</v>
      </c>
      <c r="F61" s="1">
        <v>24.991250000000001</v>
      </c>
      <c r="G61" s="1">
        <v>24.845369999999999</v>
      </c>
      <c r="H61" s="1">
        <f>D61-G61</f>
        <v>7.9594300000000011</v>
      </c>
      <c r="I61" s="1">
        <v>0</v>
      </c>
      <c r="J61" s="1">
        <v>1</v>
      </c>
    </row>
    <row r="62" spans="1:10">
      <c r="A62" s="1" t="s">
        <v>30</v>
      </c>
      <c r="B62" s="1" t="s">
        <v>26</v>
      </c>
      <c r="C62" s="1">
        <v>32.81917</v>
      </c>
      <c r="E62" s="1" t="s">
        <v>63</v>
      </c>
      <c r="F62" s="1">
        <v>24.6995</v>
      </c>
    </row>
    <row r="63" spans="1:10">
      <c r="A63" s="1" t="s">
        <v>31</v>
      </c>
      <c r="B63" s="1" t="s">
        <v>26</v>
      </c>
      <c r="C63" s="1">
        <v>32.657510000000002</v>
      </c>
      <c r="D63" s="1">
        <f>AVERAGE(C63:C64)</f>
        <v>32.621960000000001</v>
      </c>
      <c r="E63" s="1" t="s">
        <v>63</v>
      </c>
      <c r="F63" s="1">
        <v>23.75498</v>
      </c>
      <c r="G63" s="1">
        <v>23.184899999999999</v>
      </c>
      <c r="H63" s="1">
        <f>D63-G63</f>
        <v>9.4370600000000024</v>
      </c>
      <c r="I63" s="1">
        <f>H63-H61</f>
        <v>1.4776300000000013</v>
      </c>
      <c r="J63" s="1">
        <f>2^-I63</f>
        <v>0.35907820664507839</v>
      </c>
    </row>
    <row r="64" spans="1:10">
      <c r="A64" s="1" t="s">
        <v>31</v>
      </c>
      <c r="B64" s="1" t="s">
        <v>26</v>
      </c>
      <c r="C64" s="1">
        <v>32.586410000000001</v>
      </c>
      <c r="E64" s="1" t="s">
        <v>63</v>
      </c>
      <c r="F64" s="1">
        <v>22.614820000000002</v>
      </c>
    </row>
    <row r="65" spans="1:10">
      <c r="A65" s="1" t="s">
        <v>32</v>
      </c>
      <c r="B65" s="1" t="s">
        <v>26</v>
      </c>
      <c r="C65" s="1">
        <v>35.120350000000002</v>
      </c>
      <c r="D65" s="1">
        <f>AVERAGE(C65:C66)</f>
        <v>35.067554999999999</v>
      </c>
      <c r="E65" s="1" t="s">
        <v>63</v>
      </c>
      <c r="F65" s="1">
        <v>25.588789999999999</v>
      </c>
      <c r="G65" s="1">
        <v>25.52899</v>
      </c>
      <c r="H65" s="1">
        <f>D65-G65</f>
        <v>9.5385649999999984</v>
      </c>
      <c r="I65" s="1">
        <f>H65-H61</f>
        <v>1.5791349999999973</v>
      </c>
      <c r="J65" s="1">
        <f>2^-I65</f>
        <v>0.33468249490853919</v>
      </c>
    </row>
    <row r="66" spans="1:10">
      <c r="A66" s="1" t="s">
        <v>32</v>
      </c>
      <c r="B66" s="1" t="s">
        <v>26</v>
      </c>
      <c r="C66" s="1">
        <v>35.014760000000003</v>
      </c>
      <c r="E66" s="1" t="s">
        <v>63</v>
      </c>
    </row>
    <row r="68" spans="1:10">
      <c r="A68" s="1" t="s">
        <v>10</v>
      </c>
    </row>
    <row r="69" spans="1:10">
      <c r="A69" s="1" t="s">
        <v>30</v>
      </c>
      <c r="B69" s="1" t="s">
        <v>26</v>
      </c>
      <c r="C69" s="1">
        <v>26.050160000000002</v>
      </c>
      <c r="D69" s="1">
        <v>26.008970000000001</v>
      </c>
      <c r="E69" s="1" t="s">
        <v>63</v>
      </c>
      <c r="F69" s="1">
        <v>18.805689999999998</v>
      </c>
      <c r="G69" s="1">
        <v>18.840779999999999</v>
      </c>
      <c r="H69" s="1">
        <v>7.1681939999999997</v>
      </c>
      <c r="I69" s="1">
        <v>0</v>
      </c>
      <c r="J69" s="1">
        <v>1</v>
      </c>
    </row>
    <row r="70" spans="1:10">
      <c r="A70" s="1" t="s">
        <v>30</v>
      </c>
      <c r="B70" s="1" t="s">
        <v>26</v>
      </c>
      <c r="C70" s="1">
        <v>25.967790000000001</v>
      </c>
      <c r="E70" s="1" t="s">
        <v>63</v>
      </c>
      <c r="F70" s="1">
        <v>18.875869999999999</v>
      </c>
    </row>
    <row r="71" spans="1:10">
      <c r="A71" s="1" t="s">
        <v>32</v>
      </c>
      <c r="B71" s="1" t="s">
        <v>26</v>
      </c>
      <c r="C71" s="1">
        <v>26.532</v>
      </c>
      <c r="D71" s="1">
        <v>26.55302</v>
      </c>
      <c r="E71" s="1" t="s">
        <v>63</v>
      </c>
      <c r="F71" s="1">
        <v>18.973009999999999</v>
      </c>
      <c r="G71" s="1">
        <v>18.931509999999999</v>
      </c>
      <c r="H71" s="1">
        <v>7.6215099999999998</v>
      </c>
      <c r="I71" s="1">
        <v>0.453316</v>
      </c>
      <c r="J71" s="1">
        <v>0.73036199999999996</v>
      </c>
    </row>
    <row r="72" spans="1:10">
      <c r="A72" s="1" t="s">
        <v>32</v>
      </c>
      <c r="B72" s="1" t="s">
        <v>26</v>
      </c>
      <c r="C72" s="1">
        <v>26.574000000000002</v>
      </c>
      <c r="E72" s="1" t="s">
        <v>63</v>
      </c>
      <c r="F72" s="1">
        <v>18.89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5208F-E940-7942-9FA9-819BE1EDA915}">
  <dimension ref="A2:I136"/>
  <sheetViews>
    <sheetView tabSelected="1" workbookViewId="0">
      <selection activeCell="R55" sqref="R55"/>
    </sheetView>
  </sheetViews>
  <sheetFormatPr baseColWidth="10" defaultRowHeight="16"/>
  <cols>
    <col min="1" max="1" width="10.83203125" style="1"/>
    <col min="2" max="2" width="23.33203125" style="1" customWidth="1"/>
    <col min="3" max="3" width="10.83203125" style="1"/>
    <col min="4" max="4" width="10.83203125" style="10"/>
    <col min="5" max="16384" width="10.83203125" style="1"/>
  </cols>
  <sheetData>
    <row r="2" spans="1:5">
      <c r="A2" s="1" t="s">
        <v>7</v>
      </c>
    </row>
    <row r="3" spans="1:5">
      <c r="B3" s="2" t="s">
        <v>55</v>
      </c>
      <c r="C3" s="2" t="s">
        <v>51</v>
      </c>
      <c r="D3" s="11">
        <v>10.87384033203125</v>
      </c>
      <c r="E3" s="6">
        <f>AVERAGE(D3:D4)</f>
        <v>10.546871185302734</v>
      </c>
    </row>
    <row r="4" spans="1:5">
      <c r="B4" s="2" t="s">
        <v>55</v>
      </c>
      <c r="C4" s="2" t="s">
        <v>51</v>
      </c>
      <c r="D4" s="11">
        <v>10.219902038574219</v>
      </c>
      <c r="E4" s="2"/>
    </row>
    <row r="5" spans="1:5">
      <c r="A5" s="13" t="s">
        <v>56</v>
      </c>
      <c r="B5" s="2" t="s">
        <v>57</v>
      </c>
      <c r="C5" s="2" t="s">
        <v>51</v>
      </c>
      <c r="D5" s="11">
        <v>6.623023509979248</v>
      </c>
      <c r="E5" s="2">
        <f>AVERAGE(D5:D6)</f>
        <v>6.6955268383026123</v>
      </c>
    </row>
    <row r="6" spans="1:5">
      <c r="A6" s="13"/>
      <c r="B6" s="2" t="s">
        <v>57</v>
      </c>
      <c r="C6" s="2" t="s">
        <v>51</v>
      </c>
      <c r="D6" s="11">
        <v>6.7680301666259766</v>
      </c>
      <c r="E6" s="2"/>
    </row>
    <row r="7" spans="1:5">
      <c r="A7" s="13"/>
      <c r="B7" s="2" t="s">
        <v>58</v>
      </c>
      <c r="C7" s="2" t="s">
        <v>51</v>
      </c>
      <c r="D7" s="11">
        <v>10.160604476928711</v>
      </c>
      <c r="E7" s="6">
        <f>AVERAGE(D7:D8)</f>
        <v>9.9783601760864258</v>
      </c>
    </row>
    <row r="8" spans="1:5">
      <c r="A8" s="13"/>
      <c r="B8" s="2" t="s">
        <v>58</v>
      </c>
      <c r="C8" s="2" t="s">
        <v>51</v>
      </c>
      <c r="D8" s="11">
        <v>9.7961158752441406</v>
      </c>
      <c r="E8" s="2"/>
    </row>
    <row r="9" spans="1:5">
      <c r="A9" s="13"/>
      <c r="B9" s="2" t="s">
        <v>59</v>
      </c>
      <c r="C9" s="2" t="s">
        <v>51</v>
      </c>
      <c r="D9" s="11">
        <v>7.5663414001464844</v>
      </c>
      <c r="E9" s="2">
        <f>AVERAGE(D9:D10)</f>
        <v>7.5361752510070801</v>
      </c>
    </row>
    <row r="10" spans="1:5">
      <c r="A10" s="13"/>
      <c r="B10" s="2" t="s">
        <v>59</v>
      </c>
      <c r="C10" s="2" t="s">
        <v>51</v>
      </c>
      <c r="D10" s="11">
        <v>7.5060091018676758</v>
      </c>
      <c r="E10" s="2"/>
    </row>
    <row r="11" spans="1:5">
      <c r="A11" s="13"/>
      <c r="B11" s="2" t="s">
        <v>60</v>
      </c>
      <c r="C11" s="2" t="s">
        <v>51</v>
      </c>
      <c r="D11" s="11">
        <v>10.435851097106934</v>
      </c>
      <c r="E11" s="2">
        <v>10.344383716583252</v>
      </c>
    </row>
    <row r="12" spans="1:5">
      <c r="A12" s="13"/>
      <c r="B12" s="2" t="s">
        <v>60</v>
      </c>
      <c r="C12" s="2" t="s">
        <v>51</v>
      </c>
      <c r="D12" s="11">
        <v>10.25291633605957</v>
      </c>
      <c r="E12" s="2"/>
    </row>
    <row r="13" spans="1:5">
      <c r="A13" s="13"/>
      <c r="B13" s="2" t="s">
        <v>61</v>
      </c>
      <c r="C13" s="2" t="s">
        <v>51</v>
      </c>
      <c r="D13" s="11">
        <v>7.5073146820068359</v>
      </c>
      <c r="E13" s="2">
        <f>AVERAGE(D13:D14)</f>
        <v>7.4599642753601074</v>
      </c>
    </row>
    <row r="14" spans="1:5">
      <c r="A14" s="13"/>
      <c r="B14" s="2" t="s">
        <v>61</v>
      </c>
      <c r="C14" s="2" t="s">
        <v>51</v>
      </c>
      <c r="D14" s="11">
        <v>7.4126138687133789</v>
      </c>
      <c r="E14" s="2"/>
    </row>
    <row r="15" spans="1:5">
      <c r="A15" s="13"/>
      <c r="B15" s="2" t="s">
        <v>62</v>
      </c>
      <c r="C15" s="2" t="s">
        <v>51</v>
      </c>
      <c r="D15" s="11">
        <v>9.7468538284301758</v>
      </c>
      <c r="E15" s="2">
        <v>9.5650749206542969</v>
      </c>
    </row>
    <row r="16" spans="1:5">
      <c r="A16" s="13"/>
      <c r="B16" s="2" t="s">
        <v>62</v>
      </c>
      <c r="C16" s="2" t="s">
        <v>51</v>
      </c>
      <c r="D16" s="11">
        <v>9.383296012878418</v>
      </c>
      <c r="E16" s="2"/>
    </row>
    <row r="17" spans="1:9">
      <c r="B17" s="2" t="s">
        <v>55</v>
      </c>
      <c r="C17" s="2" t="s">
        <v>52</v>
      </c>
      <c r="D17" s="11">
        <v>29.999719619750977</v>
      </c>
      <c r="E17" s="2">
        <f>AVERAGE(D17:D18)</f>
        <v>29.983467102050781</v>
      </c>
      <c r="F17" s="1">
        <v>10.546871185302734</v>
      </c>
      <c r="G17" s="1">
        <f>E17-F17</f>
        <v>19.436595916748047</v>
      </c>
      <c r="H17" s="1">
        <v>0</v>
      </c>
      <c r="I17" s="1">
        <f>2^-H17</f>
        <v>1</v>
      </c>
    </row>
    <row r="18" spans="1:9">
      <c r="B18" s="2" t="s">
        <v>55</v>
      </c>
      <c r="C18" s="2" t="s">
        <v>52</v>
      </c>
      <c r="D18" s="11">
        <v>29.967214584350586</v>
      </c>
      <c r="E18" s="2"/>
    </row>
    <row r="19" spans="1:9">
      <c r="A19" s="13" t="s">
        <v>56</v>
      </c>
      <c r="B19" s="2" t="s">
        <v>57</v>
      </c>
      <c r="C19" s="2" t="s">
        <v>53</v>
      </c>
      <c r="D19" s="11">
        <v>24.952682495117188</v>
      </c>
      <c r="E19" s="2">
        <f>AVERAGE(D19:D20)</f>
        <v>24.85138988494873</v>
      </c>
      <c r="F19" s="1">
        <v>6.6955268383026123</v>
      </c>
      <c r="G19" s="1">
        <f>E19-F19</f>
        <v>18.155863046646118</v>
      </c>
      <c r="H19" s="1">
        <f>G19-G17</f>
        <v>-1.2807328701019287</v>
      </c>
      <c r="I19" s="1">
        <f>2^-H19</f>
        <v>2.4296236722236744</v>
      </c>
    </row>
    <row r="20" spans="1:9">
      <c r="A20" s="13"/>
      <c r="B20" s="2" t="s">
        <v>57</v>
      </c>
      <c r="C20" s="2" t="s">
        <v>53</v>
      </c>
      <c r="D20" s="11">
        <v>24.750097274780273</v>
      </c>
      <c r="E20" s="2"/>
    </row>
    <row r="21" spans="1:9">
      <c r="A21" s="13"/>
      <c r="B21" s="2" t="s">
        <v>58</v>
      </c>
      <c r="C21" s="2" t="s">
        <v>53</v>
      </c>
      <c r="D21" s="11">
        <v>29.502506256103516</v>
      </c>
      <c r="E21" s="6">
        <f>AVERAGE(D21:D22)</f>
        <v>29.333461761474609</v>
      </c>
      <c r="F21" s="1">
        <v>9.9783601760864258</v>
      </c>
      <c r="G21" s="7">
        <f>E21-F21</f>
        <v>19.355101585388184</v>
      </c>
      <c r="H21" s="7">
        <f>G21-G17</f>
        <v>-8.1494331359863281E-2</v>
      </c>
      <c r="I21" s="1">
        <f>2^-H21</f>
        <v>1.0581134581501965</v>
      </c>
    </row>
    <row r="22" spans="1:9">
      <c r="A22" s="13"/>
      <c r="B22" s="2" t="s">
        <v>58</v>
      </c>
      <c r="C22" s="2" t="s">
        <v>53</v>
      </c>
      <c r="D22" s="11">
        <v>29.164417266845703</v>
      </c>
      <c r="E22" s="2"/>
    </row>
    <row r="23" spans="1:9">
      <c r="A23" s="13"/>
      <c r="B23" s="2" t="s">
        <v>59</v>
      </c>
      <c r="C23" s="2" t="s">
        <v>53</v>
      </c>
      <c r="D23" s="11">
        <v>25.683414459228516</v>
      </c>
      <c r="E23" s="2">
        <f>AVERAGE(D23:D24)</f>
        <v>25.72395133972168</v>
      </c>
      <c r="F23" s="1">
        <v>7.5361752510070801</v>
      </c>
      <c r="G23" s="1">
        <f>E23-F23</f>
        <v>18.1877760887146</v>
      </c>
      <c r="H23" s="1">
        <f>G23-G17</f>
        <v>-1.2488198280334473</v>
      </c>
      <c r="I23" s="1">
        <f>2^-H23</f>
        <v>2.3764694045580121</v>
      </c>
    </row>
    <row r="24" spans="1:9">
      <c r="A24" s="13"/>
      <c r="B24" s="2" t="s">
        <v>59</v>
      </c>
      <c r="C24" s="2" t="s">
        <v>53</v>
      </c>
      <c r="D24" s="11">
        <v>25.764488220214844</v>
      </c>
      <c r="E24" s="2"/>
    </row>
    <row r="25" spans="1:9">
      <c r="A25" s="13"/>
      <c r="B25" s="2" t="s">
        <v>60</v>
      </c>
      <c r="C25" s="2" t="s">
        <v>53</v>
      </c>
      <c r="D25" s="11">
        <v>30.169284820556641</v>
      </c>
      <c r="E25" s="2">
        <v>29.882793426513672</v>
      </c>
      <c r="F25" s="1">
        <v>10.344383716583252</v>
      </c>
      <c r="G25" s="1">
        <f>E25-F25</f>
        <v>19.53840970993042</v>
      </c>
      <c r="H25" s="1">
        <f>G25-G17</f>
        <v>0.10181379318237305</v>
      </c>
      <c r="I25" s="1">
        <f>2^-H25</f>
        <v>0.93186069562041207</v>
      </c>
    </row>
    <row r="26" spans="1:9">
      <c r="A26" s="13"/>
      <c r="B26" s="2" t="s">
        <v>60</v>
      </c>
      <c r="C26" s="2" t="s">
        <v>53</v>
      </c>
      <c r="D26" s="11">
        <v>29.596302032470703</v>
      </c>
      <c r="E26" s="2"/>
    </row>
    <row r="27" spans="1:9">
      <c r="A27" s="13"/>
      <c r="B27" s="2" t="s">
        <v>61</v>
      </c>
      <c r="C27" s="2" t="s">
        <v>53</v>
      </c>
      <c r="D27" s="11">
        <v>25.53547477722168</v>
      </c>
      <c r="E27" s="2">
        <f>AVERAGE(D27:D28)</f>
        <v>25.576258659362793</v>
      </c>
      <c r="F27" s="1">
        <v>7.4599642753601074</v>
      </c>
      <c r="G27" s="1">
        <f>E27-F27</f>
        <v>18.116294384002686</v>
      </c>
      <c r="H27" s="1">
        <f>G27-G17</f>
        <v>-1.3203015327453613</v>
      </c>
      <c r="I27" s="1">
        <f>2^-H27</f>
        <v>2.4971829709170104</v>
      </c>
    </row>
    <row r="28" spans="1:9">
      <c r="A28" s="13"/>
      <c r="B28" s="2" t="s">
        <v>61</v>
      </c>
      <c r="C28" s="2" t="s">
        <v>53</v>
      </c>
      <c r="D28" s="11">
        <v>25.617042541503906</v>
      </c>
      <c r="E28" s="2"/>
    </row>
    <row r="29" spans="1:9">
      <c r="A29" s="13"/>
      <c r="B29" s="2" t="s">
        <v>62</v>
      </c>
      <c r="C29" s="2" t="s">
        <v>53</v>
      </c>
      <c r="D29" s="11">
        <v>29.822700500488281</v>
      </c>
      <c r="E29" s="2">
        <v>29.369532585144043</v>
      </c>
      <c r="F29" s="1">
        <v>9.5650749206542969</v>
      </c>
      <c r="G29" s="1">
        <f>E29-F29</f>
        <v>19.804457664489746</v>
      </c>
      <c r="H29" s="1">
        <f>G29-G17</f>
        <v>0.36786174774169922</v>
      </c>
      <c r="I29" s="1">
        <f>2^-H29</f>
        <v>0.77493018831247062</v>
      </c>
    </row>
    <row r="30" spans="1:9">
      <c r="A30" s="13"/>
      <c r="B30" s="2" t="s">
        <v>62</v>
      </c>
      <c r="C30" s="2" t="s">
        <v>53</v>
      </c>
      <c r="D30" s="11">
        <v>28.916364669799805</v>
      </c>
      <c r="E30" s="2"/>
    </row>
    <row r="31" spans="1:9">
      <c r="B31" s="2" t="s">
        <v>55</v>
      </c>
      <c r="C31" s="2" t="s">
        <v>54</v>
      </c>
      <c r="D31" s="11">
        <v>29.7225341796875</v>
      </c>
      <c r="E31" s="2">
        <f>AVERAGE(D31:D32)</f>
        <v>29.650164604187012</v>
      </c>
      <c r="F31" s="1">
        <v>10.546871185302734</v>
      </c>
      <c r="G31" s="1">
        <f>E31-F31</f>
        <v>19.103293418884277</v>
      </c>
      <c r="H31" s="1">
        <v>0</v>
      </c>
      <c r="I31" s="1">
        <f>2^-H31</f>
        <v>1</v>
      </c>
    </row>
    <row r="32" spans="1:9">
      <c r="B32" s="2" t="s">
        <v>55</v>
      </c>
      <c r="C32" s="2" t="s">
        <v>54</v>
      </c>
      <c r="D32" s="11">
        <v>29.577795028686523</v>
      </c>
      <c r="E32" s="2"/>
    </row>
    <row r="33" spans="1:9">
      <c r="A33" s="13" t="s">
        <v>56</v>
      </c>
      <c r="B33" s="2" t="s">
        <v>57</v>
      </c>
      <c r="C33" s="2" t="s">
        <v>54</v>
      </c>
      <c r="D33" s="11">
        <v>24.24778938293457</v>
      </c>
      <c r="E33" s="2">
        <f>AVERAGE(D33:D34)</f>
        <v>24.256965637207031</v>
      </c>
      <c r="F33" s="1">
        <v>6.6955268383026123</v>
      </c>
      <c r="G33" s="1">
        <f>E33-F33</f>
        <v>17.561438798904419</v>
      </c>
      <c r="H33" s="1">
        <f>G33-G31</f>
        <v>-1.5418546199798584</v>
      </c>
      <c r="I33" s="1">
        <f>2^-H33</f>
        <v>2.9116856733737557</v>
      </c>
    </row>
    <row r="34" spans="1:9">
      <c r="A34" s="13"/>
      <c r="B34" s="2" t="s">
        <v>57</v>
      </c>
      <c r="C34" s="2" t="s">
        <v>54</v>
      </c>
      <c r="D34" s="11">
        <v>24.266141891479492</v>
      </c>
      <c r="E34" s="2"/>
    </row>
    <row r="35" spans="1:9">
      <c r="A35" s="13"/>
      <c r="B35" s="2" t="s">
        <v>58</v>
      </c>
      <c r="C35" s="2" t="s">
        <v>54</v>
      </c>
      <c r="D35" s="11">
        <v>28.9850959777832</v>
      </c>
      <c r="E35" s="2">
        <f>AVERAGE(D35:D36)</f>
        <v>28.969200134277351</v>
      </c>
      <c r="F35" s="1">
        <v>9.9783601760864258</v>
      </c>
      <c r="G35" s="1">
        <f>E35-F35</f>
        <v>18.990839958190925</v>
      </c>
      <c r="H35" s="1">
        <f>G35-G31</f>
        <v>-0.11245346069335227</v>
      </c>
      <c r="I35" s="1">
        <f>2^-H35</f>
        <v>1.0810651436354164</v>
      </c>
    </row>
    <row r="36" spans="1:9">
      <c r="A36" s="13"/>
      <c r="B36" s="2" t="s">
        <v>58</v>
      </c>
      <c r="C36" s="2" t="s">
        <v>54</v>
      </c>
      <c r="D36" s="11">
        <v>28.953304290771499</v>
      </c>
      <c r="E36" s="2"/>
    </row>
    <row r="37" spans="1:9">
      <c r="A37" s="13"/>
      <c r="B37" s="2" t="s">
        <v>59</v>
      </c>
      <c r="C37" s="2" t="s">
        <v>54</v>
      </c>
      <c r="D37" s="11">
        <v>24.975053787231445</v>
      </c>
      <c r="E37" s="2">
        <f>AVERAGE(D37:D38)</f>
        <v>25.028236389160156</v>
      </c>
      <c r="F37" s="1">
        <v>7.5361752510070801</v>
      </c>
      <c r="G37" s="1">
        <f>E37-F37</f>
        <v>17.492061138153076</v>
      </c>
      <c r="H37" s="1">
        <f>G37-G31</f>
        <v>-1.6112322807312012</v>
      </c>
      <c r="I37" s="1">
        <f>2^-H37</f>
        <v>3.0551268462102241</v>
      </c>
    </row>
    <row r="38" spans="1:9">
      <c r="A38" s="13"/>
      <c r="B38" s="2" t="s">
        <v>59</v>
      </c>
      <c r="C38" s="2" t="s">
        <v>54</v>
      </c>
      <c r="D38" s="11">
        <v>25.081418991088867</v>
      </c>
      <c r="E38" s="2"/>
    </row>
    <row r="39" spans="1:9">
      <c r="A39" s="13"/>
      <c r="B39" s="2" t="s">
        <v>60</v>
      </c>
      <c r="C39" s="2" t="s">
        <v>54</v>
      </c>
      <c r="D39" s="11">
        <v>29.519445419311523</v>
      </c>
      <c r="E39" s="2">
        <v>29.55850887298584</v>
      </c>
      <c r="F39" s="1">
        <v>10.344383716583252</v>
      </c>
      <c r="G39" s="1">
        <f>E39-F39</f>
        <v>19.214125156402588</v>
      </c>
      <c r="H39" s="1">
        <f>G39-G31</f>
        <v>0.11083173751831055</v>
      </c>
      <c r="I39" s="1">
        <f>2^-H39</f>
        <v>0.92605402252541236</v>
      </c>
    </row>
    <row r="40" spans="1:9">
      <c r="A40" s="13"/>
      <c r="B40" s="2" t="s">
        <v>60</v>
      </c>
      <c r="C40" s="2" t="s">
        <v>54</v>
      </c>
      <c r="D40" s="11">
        <v>29.597572326660156</v>
      </c>
      <c r="E40" s="2"/>
    </row>
    <row r="41" spans="1:9">
      <c r="A41" s="13"/>
      <c r="B41" s="2" t="s">
        <v>61</v>
      </c>
      <c r="C41" s="2" t="s">
        <v>54</v>
      </c>
      <c r="D41" s="11">
        <v>25.619977951049805</v>
      </c>
      <c r="E41" s="2">
        <f>AVERAGE(D41:D42)</f>
        <v>25.470113754272461</v>
      </c>
      <c r="F41" s="1">
        <v>7.4599642753601074</v>
      </c>
      <c r="G41" s="1">
        <f>E41-F41</f>
        <v>18.010149478912354</v>
      </c>
      <c r="H41" s="1">
        <f>G41-G31</f>
        <v>-1.0931439399719238</v>
      </c>
      <c r="I41" s="1">
        <f>2^-H41</f>
        <v>2.1333844021903672</v>
      </c>
    </row>
    <row r="42" spans="1:9">
      <c r="A42" s="13"/>
      <c r="B42" s="2" t="s">
        <v>61</v>
      </c>
      <c r="C42" s="2" t="s">
        <v>54</v>
      </c>
      <c r="D42" s="11">
        <v>25.320249557495117</v>
      </c>
      <c r="E42" s="2"/>
    </row>
    <row r="43" spans="1:9">
      <c r="A43" s="13"/>
      <c r="B43" s="2" t="s">
        <v>62</v>
      </c>
      <c r="C43" s="2" t="s">
        <v>54</v>
      </c>
      <c r="D43" s="11">
        <v>27.9015598297119</v>
      </c>
      <c r="E43" s="2">
        <f>AVERAGE(D43:D44)</f>
        <v>27.905518531799302</v>
      </c>
      <c r="F43" s="1">
        <v>9.5650749206542969</v>
      </c>
      <c r="G43" s="1">
        <f>E43-F43</f>
        <v>18.340443611145005</v>
      </c>
      <c r="H43" s="1">
        <f>G43-G31</f>
        <v>-0.76284980773927202</v>
      </c>
      <c r="I43" s="1">
        <f>2^-H43</f>
        <v>1.6968391441968314</v>
      </c>
    </row>
    <row r="44" spans="1:9">
      <c r="A44" s="13"/>
      <c r="B44" s="2" t="s">
        <v>62</v>
      </c>
      <c r="C44" s="2" t="s">
        <v>54</v>
      </c>
      <c r="D44" s="11">
        <v>27.909477233886701</v>
      </c>
      <c r="E44" s="2"/>
    </row>
    <row r="49" spans="1:9">
      <c r="A49" s="1" t="s">
        <v>8</v>
      </c>
    </row>
    <row r="50" spans="1:9">
      <c r="B50" s="2" t="s">
        <v>55</v>
      </c>
      <c r="C50" s="2" t="s">
        <v>51</v>
      </c>
      <c r="D50" s="11">
        <v>12.821505546569824</v>
      </c>
      <c r="E50" s="6">
        <f>AVERAGE(D50:D51)</f>
        <v>12.811137199401855</v>
      </c>
    </row>
    <row r="51" spans="1:9">
      <c r="B51" s="2" t="s">
        <v>55</v>
      </c>
      <c r="C51" s="2" t="s">
        <v>51</v>
      </c>
      <c r="D51" s="11">
        <v>12.800768852233887</v>
      </c>
      <c r="E51" s="2"/>
    </row>
    <row r="52" spans="1:9">
      <c r="A52" s="13" t="s">
        <v>56</v>
      </c>
      <c r="B52" s="2" t="s">
        <v>57</v>
      </c>
      <c r="C52" s="2" t="s">
        <v>51</v>
      </c>
      <c r="D52" s="11">
        <v>10.657130241394043</v>
      </c>
      <c r="E52" s="6">
        <f>AVERAGE(D52:D53)</f>
        <v>10.360384941101074</v>
      </c>
    </row>
    <row r="53" spans="1:9">
      <c r="A53" s="13"/>
      <c r="B53" s="2" t="s">
        <v>57</v>
      </c>
      <c r="C53" s="2" t="s">
        <v>51</v>
      </c>
      <c r="D53" s="11">
        <v>10.063639640808105</v>
      </c>
      <c r="E53" s="2"/>
    </row>
    <row r="54" spans="1:9">
      <c r="A54" s="13"/>
      <c r="B54" s="2" t="s">
        <v>58</v>
      </c>
      <c r="C54" s="2" t="s">
        <v>51</v>
      </c>
      <c r="D54" s="12">
        <v>9.3682231903076172</v>
      </c>
      <c r="E54" s="8">
        <f>AVERAGE(D54:D55)</f>
        <v>9.1544957160949707</v>
      </c>
    </row>
    <row r="55" spans="1:9">
      <c r="A55" s="13"/>
      <c r="B55" s="2" t="s">
        <v>58</v>
      </c>
      <c r="C55" s="2" t="s">
        <v>51</v>
      </c>
      <c r="D55" s="12">
        <v>8.9407682418823242</v>
      </c>
      <c r="E55" s="8"/>
    </row>
    <row r="56" spans="1:9">
      <c r="A56" s="13"/>
      <c r="B56" s="2" t="s">
        <v>59</v>
      </c>
      <c r="C56" s="2" t="s">
        <v>51</v>
      </c>
      <c r="D56" s="11">
        <v>8.8116245269775391</v>
      </c>
      <c r="E56" s="6">
        <f>AVERAGE(D56:D57)</f>
        <v>9.3407297134399414</v>
      </c>
    </row>
    <row r="57" spans="1:9">
      <c r="A57" s="13"/>
      <c r="B57" s="2" t="s">
        <v>59</v>
      </c>
      <c r="C57" s="2" t="s">
        <v>51</v>
      </c>
      <c r="D57" s="11">
        <v>9.8698348999023438</v>
      </c>
      <c r="E57" s="2"/>
    </row>
    <row r="58" spans="1:9">
      <c r="A58" s="13"/>
      <c r="B58" s="2" t="s">
        <v>60</v>
      </c>
      <c r="C58" s="2" t="s">
        <v>51</v>
      </c>
      <c r="D58" s="11">
        <v>11.165384292602539</v>
      </c>
      <c r="E58" s="6">
        <f>AVERAGE(D58:D59)</f>
        <v>11.134828567504883</v>
      </c>
    </row>
    <row r="59" spans="1:9">
      <c r="A59" s="13"/>
      <c r="B59" s="2" t="s">
        <v>60</v>
      </c>
      <c r="C59" s="2" t="s">
        <v>51</v>
      </c>
      <c r="D59" s="11">
        <v>11.104272842407227</v>
      </c>
      <c r="E59" s="2"/>
    </row>
    <row r="60" spans="1:9">
      <c r="A60" s="13"/>
      <c r="B60" s="2" t="s">
        <v>61</v>
      </c>
      <c r="C60" s="2" t="s">
        <v>51</v>
      </c>
      <c r="D60" s="11">
        <v>10.583684921264648</v>
      </c>
      <c r="E60" s="6">
        <f>AVERAGE(D60:D61)</f>
        <v>10.598095893859863</v>
      </c>
    </row>
    <row r="61" spans="1:9">
      <c r="A61" s="13"/>
      <c r="B61" s="2" t="s">
        <v>61</v>
      </c>
      <c r="C61" s="2" t="s">
        <v>51</v>
      </c>
      <c r="D61" s="11">
        <v>10.612506866455078</v>
      </c>
      <c r="E61" s="2"/>
    </row>
    <row r="62" spans="1:9">
      <c r="A62" s="13"/>
      <c r="B62" s="2" t="s">
        <v>62</v>
      </c>
      <c r="C62" s="2" t="s">
        <v>51</v>
      </c>
      <c r="D62" s="11">
        <v>10.413325309753418</v>
      </c>
      <c r="E62" s="6">
        <f>AVERAGE(D62:D63)</f>
        <v>9.9995455741882324</v>
      </c>
    </row>
    <row r="63" spans="1:9">
      <c r="A63" s="13"/>
      <c r="B63" s="2" t="s">
        <v>62</v>
      </c>
      <c r="C63" s="2" t="s">
        <v>51</v>
      </c>
      <c r="D63" s="11">
        <v>9.5857658386230469</v>
      </c>
      <c r="E63" s="2"/>
    </row>
    <row r="64" spans="1:9">
      <c r="B64" s="2" t="s">
        <v>55</v>
      </c>
      <c r="C64" s="2" t="s">
        <v>53</v>
      </c>
      <c r="D64" s="11">
        <v>33.193691253662109</v>
      </c>
      <c r="E64" s="6">
        <f>AVERAGE(D64:D65)</f>
        <v>33.052604675292969</v>
      </c>
      <c r="F64" s="1">
        <v>12.811137199401855</v>
      </c>
      <c r="G64" s="1">
        <f>E64-F64</f>
        <v>20.241467475891113</v>
      </c>
      <c r="H64" s="1">
        <v>0</v>
      </c>
      <c r="I64" s="1">
        <f>2^-H64</f>
        <v>1</v>
      </c>
    </row>
    <row r="65" spans="1:9">
      <c r="B65" s="2" t="s">
        <v>55</v>
      </c>
      <c r="C65" s="2" t="s">
        <v>53</v>
      </c>
      <c r="D65" s="11">
        <v>32.911518096923828</v>
      </c>
      <c r="E65" s="2"/>
    </row>
    <row r="66" spans="1:9">
      <c r="A66" s="13" t="s">
        <v>56</v>
      </c>
      <c r="B66" s="2" t="s">
        <v>57</v>
      </c>
      <c r="C66" s="2" t="s">
        <v>53</v>
      </c>
      <c r="D66" s="11">
        <v>29.284378051757812</v>
      </c>
      <c r="E66" s="2">
        <f>AVERAGE(D66:D67)</f>
        <v>29.247212409973145</v>
      </c>
      <c r="F66" s="1">
        <v>10.360384941101074</v>
      </c>
      <c r="G66" s="1">
        <f>E66-F66</f>
        <v>18.88682746887207</v>
      </c>
      <c r="H66" s="1">
        <f>G66-G64</f>
        <v>-1.354640007019043</v>
      </c>
      <c r="I66" s="1">
        <f>2^-H66</f>
        <v>2.557332956448731</v>
      </c>
    </row>
    <row r="67" spans="1:9">
      <c r="A67" s="13"/>
      <c r="B67" s="2" t="s">
        <v>57</v>
      </c>
      <c r="C67" s="2" t="s">
        <v>53</v>
      </c>
      <c r="D67" s="11">
        <v>29.210046768188477</v>
      </c>
      <c r="E67" s="2"/>
    </row>
    <row r="68" spans="1:9">
      <c r="A68" s="13"/>
      <c r="B68" s="2" t="s">
        <v>58</v>
      </c>
      <c r="C68" s="2" t="s">
        <v>53</v>
      </c>
      <c r="D68" s="12">
        <v>29.706281661987305</v>
      </c>
      <c r="E68" s="8">
        <v>29.543601989746094</v>
      </c>
      <c r="F68" s="1">
        <v>9.1544957160949707</v>
      </c>
      <c r="G68" s="7">
        <f>E68-F68</f>
        <v>20.389106273651123</v>
      </c>
      <c r="H68" s="7">
        <f>G68-G64</f>
        <v>0.14763879776000977</v>
      </c>
      <c r="I68" s="1">
        <f>2^-H68</f>
        <v>0.9027267115314016</v>
      </c>
    </row>
    <row r="69" spans="1:9">
      <c r="A69" s="13"/>
      <c r="B69" s="2" t="s">
        <v>58</v>
      </c>
      <c r="C69" s="2" t="s">
        <v>53</v>
      </c>
      <c r="D69" s="12">
        <v>29.380922317504883</v>
      </c>
      <c r="E69" s="8"/>
    </row>
    <row r="70" spans="1:9">
      <c r="A70" s="13"/>
      <c r="B70" s="2" t="s">
        <v>59</v>
      </c>
      <c r="C70" s="2" t="s">
        <v>53</v>
      </c>
      <c r="D70" s="11">
        <v>28.780588150024414</v>
      </c>
      <c r="E70" s="2">
        <v>28.686283111572266</v>
      </c>
      <c r="F70" s="1">
        <v>9.3407297134399414</v>
      </c>
      <c r="G70" s="1">
        <f>E70-F70</f>
        <v>19.345553398132324</v>
      </c>
      <c r="H70" s="1">
        <f>G70-G64</f>
        <v>-0.89591407775878906</v>
      </c>
      <c r="I70" s="1">
        <f>2^-H70</f>
        <v>1.8607884895737745</v>
      </c>
    </row>
    <row r="71" spans="1:9">
      <c r="A71" s="13"/>
      <c r="B71" s="2" t="s">
        <v>59</v>
      </c>
      <c r="C71" s="2" t="s">
        <v>53</v>
      </c>
      <c r="D71" s="11">
        <v>28.591978073120117</v>
      </c>
      <c r="E71" s="2"/>
    </row>
    <row r="72" spans="1:9">
      <c r="A72" s="13"/>
      <c r="B72" s="2" t="s">
        <v>60</v>
      </c>
      <c r="C72" s="2" t="s">
        <v>53</v>
      </c>
      <c r="D72" s="11">
        <v>30.22309684753418</v>
      </c>
      <c r="E72" s="2">
        <f>AVERAGE(D72:D73)</f>
        <v>30.370989799499512</v>
      </c>
      <c r="F72" s="1">
        <v>11.134828567504883</v>
      </c>
      <c r="G72" s="1">
        <f>E72-F72</f>
        <v>19.236161231994629</v>
      </c>
      <c r="H72" s="1">
        <f>G72-G64</f>
        <v>-1.0053062438964844</v>
      </c>
      <c r="I72" s="1">
        <f>2^-H72</f>
        <v>2.0073695603355532</v>
      </c>
    </row>
    <row r="73" spans="1:9">
      <c r="A73" s="13"/>
      <c r="B73" s="2" t="s">
        <v>60</v>
      </c>
      <c r="C73" s="2" t="s">
        <v>53</v>
      </c>
      <c r="D73" s="11">
        <v>30.518882751464844</v>
      </c>
      <c r="E73" s="2"/>
    </row>
    <row r="74" spans="1:9">
      <c r="A74" s="13"/>
      <c r="B74" s="2" t="s">
        <v>61</v>
      </c>
      <c r="C74" s="2" t="s">
        <v>53</v>
      </c>
      <c r="D74" s="11">
        <v>30.45005989074707</v>
      </c>
      <c r="E74" s="2">
        <f>AVERAGE(D74:D75)</f>
        <v>30.551822662353516</v>
      </c>
      <c r="F74" s="1">
        <v>10.598095893859863</v>
      </c>
      <c r="G74" s="1">
        <f>E74-F74</f>
        <v>19.953726768493652</v>
      </c>
      <c r="H74" s="1">
        <f>G74-G64</f>
        <v>-0.28774070739746094</v>
      </c>
      <c r="I74" s="1">
        <f>2^-H74</f>
        <v>1.2207270941903756</v>
      </c>
    </row>
    <row r="75" spans="1:9">
      <c r="A75" s="13"/>
      <c r="B75" s="2" t="s">
        <v>61</v>
      </c>
      <c r="C75" s="2" t="s">
        <v>53</v>
      </c>
      <c r="D75" s="11">
        <v>30.653585433959961</v>
      </c>
      <c r="E75" s="2"/>
    </row>
    <row r="76" spans="1:9">
      <c r="A76" s="13"/>
      <c r="B76" s="2" t="s">
        <v>62</v>
      </c>
      <c r="C76" s="2" t="s">
        <v>53</v>
      </c>
      <c r="D76" s="11">
        <v>31.834781646728516</v>
      </c>
      <c r="E76" s="2">
        <v>32.186178207397461</v>
      </c>
      <c r="F76" s="1">
        <v>9.9995455741882324</v>
      </c>
      <c r="G76" s="1">
        <f>E76-F76</f>
        <v>22.186632633209229</v>
      </c>
      <c r="H76" s="1">
        <f>G76-G64</f>
        <v>1.9451651573181152</v>
      </c>
      <c r="I76" s="1">
        <f>2^-H76</f>
        <v>0.25968504581251262</v>
      </c>
    </row>
    <row r="77" spans="1:9">
      <c r="A77" s="13"/>
      <c r="B77" s="2" t="s">
        <v>62</v>
      </c>
      <c r="C77" s="2" t="s">
        <v>53</v>
      </c>
      <c r="D77" s="11">
        <v>32.537574768066406</v>
      </c>
      <c r="E77" s="2"/>
    </row>
    <row r="78" spans="1:9">
      <c r="B78" s="2" t="s">
        <v>55</v>
      </c>
      <c r="C78" s="2" t="s">
        <v>54</v>
      </c>
      <c r="D78" s="11">
        <v>31.977079391479492</v>
      </c>
      <c r="E78" s="1">
        <f>AVERAGE(D78:D79)</f>
        <v>31.988842964172363</v>
      </c>
      <c r="F78" s="1">
        <v>12.811137199401855</v>
      </c>
      <c r="G78" s="1">
        <f>E78-F78</f>
        <v>19.177705764770508</v>
      </c>
      <c r="H78" s="1">
        <v>0</v>
      </c>
      <c r="I78" s="1">
        <f>2^-H78</f>
        <v>1</v>
      </c>
    </row>
    <row r="79" spans="1:9">
      <c r="B79" s="2" t="s">
        <v>55</v>
      </c>
      <c r="C79" s="2" t="s">
        <v>54</v>
      </c>
      <c r="D79" s="11">
        <v>32.000606536865234</v>
      </c>
    </row>
    <row r="80" spans="1:9">
      <c r="A80" s="13" t="s">
        <v>56</v>
      </c>
      <c r="B80" s="2" t="s">
        <v>57</v>
      </c>
      <c r="C80" s="1" t="s">
        <v>54</v>
      </c>
      <c r="D80" s="10">
        <v>28.368936538696289</v>
      </c>
      <c r="E80" s="1">
        <v>28.434624671936035</v>
      </c>
      <c r="F80" s="1">
        <v>10.360384941101074</v>
      </c>
      <c r="G80" s="1">
        <f>E80-F80</f>
        <v>18.074239730834961</v>
      </c>
      <c r="H80" s="1">
        <f>G80-G78</f>
        <v>-1.1034660339355469</v>
      </c>
      <c r="I80" s="1">
        <f>2^-H80</f>
        <v>2.1487029268849485</v>
      </c>
    </row>
    <row r="81" spans="1:9">
      <c r="A81" s="13"/>
      <c r="B81" s="2" t="s">
        <v>57</v>
      </c>
      <c r="C81" s="1" t="s">
        <v>54</v>
      </c>
      <c r="D81" s="10">
        <v>28.500312805175781</v>
      </c>
    </row>
    <row r="82" spans="1:9">
      <c r="A82" s="13"/>
      <c r="B82" s="2" t="s">
        <v>58</v>
      </c>
      <c r="C82" s="2" t="s">
        <v>54</v>
      </c>
      <c r="D82" s="12">
        <v>27.661260604858398</v>
      </c>
      <c r="E82" s="8">
        <v>27.784934997558594</v>
      </c>
      <c r="F82" s="1">
        <v>9.1544957160949707</v>
      </c>
      <c r="G82" s="1">
        <f>E82-F82</f>
        <v>18.630439281463623</v>
      </c>
      <c r="H82" s="1">
        <f>G82-G78</f>
        <v>-0.54726648330688477</v>
      </c>
      <c r="I82" s="1">
        <f>2^-H82</f>
        <v>1.4613142761241362</v>
      </c>
    </row>
    <row r="83" spans="1:9">
      <c r="A83" s="13"/>
      <c r="B83" s="2" t="s">
        <v>58</v>
      </c>
      <c r="C83" s="2" t="s">
        <v>54</v>
      </c>
      <c r="D83" s="12">
        <v>27.908609390258789</v>
      </c>
      <c r="E83" s="8"/>
    </row>
    <row r="84" spans="1:9">
      <c r="A84" s="13"/>
      <c r="B84" s="2" t="s">
        <v>59</v>
      </c>
      <c r="C84" s="2" t="s">
        <v>54</v>
      </c>
      <c r="D84" s="11">
        <v>26.641576766967773</v>
      </c>
      <c r="E84" s="2">
        <v>26.615452766418457</v>
      </c>
      <c r="F84" s="1">
        <v>9.3407297134399414</v>
      </c>
      <c r="G84" s="1">
        <f>E84-F84</f>
        <v>17.274723052978516</v>
      </c>
      <c r="H84" s="1">
        <f>G84-G78</f>
        <v>-1.9029827117919922</v>
      </c>
      <c r="I84" s="1">
        <f>2^-H84</f>
        <v>3.7398559750235272</v>
      </c>
    </row>
    <row r="85" spans="1:9">
      <c r="A85" s="13"/>
      <c r="B85" s="2" t="s">
        <v>59</v>
      </c>
      <c r="C85" s="2" t="s">
        <v>54</v>
      </c>
      <c r="D85" s="11">
        <v>26.589328765869141</v>
      </c>
      <c r="E85" s="2"/>
    </row>
    <row r="86" spans="1:9">
      <c r="A86" s="13"/>
      <c r="B86" s="2" t="s">
        <v>60</v>
      </c>
      <c r="C86" s="1" t="s">
        <v>54</v>
      </c>
      <c r="D86" s="10">
        <v>28.801427841186523</v>
      </c>
      <c r="E86" s="1">
        <v>28.812678337097168</v>
      </c>
      <c r="F86" s="1">
        <v>11.134828567504883</v>
      </c>
      <c r="G86" s="1">
        <f>E86-F86</f>
        <v>17.677849769592285</v>
      </c>
      <c r="H86" s="1">
        <f>G86-G78</f>
        <v>-1.4998559951782227</v>
      </c>
      <c r="I86" s="1">
        <f>2^-H86</f>
        <v>2.8281448150375206</v>
      </c>
    </row>
    <row r="87" spans="1:9">
      <c r="A87" s="13"/>
      <c r="B87" s="2" t="s">
        <v>60</v>
      </c>
      <c r="C87" s="1" t="s">
        <v>54</v>
      </c>
      <c r="D87" s="10">
        <v>28.823928833007812</v>
      </c>
    </row>
    <row r="88" spans="1:9">
      <c r="A88" s="13"/>
      <c r="B88" s="2" t="s">
        <v>61</v>
      </c>
      <c r="C88" s="1" t="s">
        <v>54</v>
      </c>
      <c r="D88" s="10">
        <v>28.787872314453125</v>
      </c>
      <c r="E88" s="1">
        <v>28.908063888549805</v>
      </c>
      <c r="F88" s="1">
        <v>10.598095893859863</v>
      </c>
      <c r="G88" s="1">
        <f>E88-F88</f>
        <v>18.309967994689941</v>
      </c>
      <c r="H88" s="1">
        <f>G88-G78</f>
        <v>-0.86773777008056641</v>
      </c>
      <c r="I88" s="1">
        <f>2^-H88</f>
        <v>1.8247992642566229</v>
      </c>
    </row>
    <row r="89" spans="1:9">
      <c r="A89" s="13"/>
      <c r="B89" s="2" t="s">
        <v>61</v>
      </c>
      <c r="C89" s="1" t="s">
        <v>54</v>
      </c>
      <c r="D89" s="10">
        <v>29.028255462646484</v>
      </c>
    </row>
    <row r="90" spans="1:9">
      <c r="A90" s="13"/>
      <c r="B90" s="2" t="s">
        <v>62</v>
      </c>
      <c r="C90" s="2" t="s">
        <v>54</v>
      </c>
      <c r="D90" s="11">
        <v>29.788326263427734</v>
      </c>
      <c r="E90" s="2">
        <v>29.96583080291748</v>
      </c>
      <c r="F90" s="1">
        <v>9.9995455741882324</v>
      </c>
      <c r="G90" s="1">
        <f>E90-F90</f>
        <v>19.966285228729248</v>
      </c>
      <c r="H90" s="1">
        <f>G90-G78</f>
        <v>0.78857946395874023</v>
      </c>
      <c r="I90" s="1">
        <f>2^-H90</f>
        <v>0.57891383344778113</v>
      </c>
    </row>
    <row r="91" spans="1:9">
      <c r="A91" s="13"/>
      <c r="B91" s="2" t="s">
        <v>62</v>
      </c>
      <c r="C91" s="2" t="s">
        <v>54</v>
      </c>
      <c r="D91" s="11">
        <v>30.143335342407227</v>
      </c>
      <c r="E91" s="2"/>
    </row>
    <row r="94" spans="1:9">
      <c r="A94" s="1" t="s">
        <v>9</v>
      </c>
    </row>
    <row r="95" spans="1:9">
      <c r="B95" s="2" t="s">
        <v>55</v>
      </c>
      <c r="C95" s="2" t="s">
        <v>51</v>
      </c>
      <c r="D95" s="11">
        <v>14.969722747802734</v>
      </c>
      <c r="E95" s="6">
        <f>AVERAGE(D95:D96)</f>
        <v>14.599098682403564</v>
      </c>
    </row>
    <row r="96" spans="1:9">
      <c r="B96" s="2" t="s">
        <v>55</v>
      </c>
      <c r="C96" s="2" t="s">
        <v>51</v>
      </c>
      <c r="D96" s="11">
        <v>14.228474617004395</v>
      </c>
      <c r="E96" s="2"/>
    </row>
    <row r="97" spans="1:9">
      <c r="A97" s="13" t="s">
        <v>56</v>
      </c>
      <c r="B97" s="2" t="s">
        <v>57</v>
      </c>
      <c r="C97" s="2" t="s">
        <v>51</v>
      </c>
      <c r="D97" s="11">
        <v>7.2280206680297852</v>
      </c>
      <c r="E97" s="2">
        <f>AVERAGE(D97:D98)</f>
        <v>7.3537654876708984</v>
      </c>
    </row>
    <row r="98" spans="1:9">
      <c r="A98" s="13"/>
      <c r="B98" s="2" t="s">
        <v>57</v>
      </c>
      <c r="C98" s="2" t="s">
        <v>51</v>
      </c>
      <c r="D98" s="11">
        <v>7.4795103073120117</v>
      </c>
      <c r="E98" s="2"/>
    </row>
    <row r="99" spans="1:9">
      <c r="A99" s="13"/>
      <c r="B99" s="2" t="s">
        <v>58</v>
      </c>
      <c r="C99" s="2" t="s">
        <v>51</v>
      </c>
      <c r="D99" s="12">
        <v>7.1711888313293457</v>
      </c>
      <c r="E99" s="8">
        <f>AVERAGE(D99:D100)</f>
        <v>7.1138830184936523</v>
      </c>
    </row>
    <row r="100" spans="1:9">
      <c r="A100" s="13"/>
      <c r="B100" s="2" t="s">
        <v>58</v>
      </c>
      <c r="C100" s="2" t="s">
        <v>51</v>
      </c>
      <c r="D100" s="12">
        <v>7.056577205657959</v>
      </c>
      <c r="E100" s="8"/>
    </row>
    <row r="101" spans="1:9">
      <c r="A101" s="13"/>
      <c r="B101" s="2" t="s">
        <v>59</v>
      </c>
      <c r="C101" s="2" t="s">
        <v>51</v>
      </c>
      <c r="D101" s="11">
        <v>7.5968670845031738</v>
      </c>
      <c r="E101" s="2">
        <f>AVERAGE(D101:D102)</f>
        <v>7.5675883293151855</v>
      </c>
    </row>
    <row r="102" spans="1:9">
      <c r="A102" s="13"/>
      <c r="B102" s="2" t="s">
        <v>59</v>
      </c>
      <c r="C102" s="2" t="s">
        <v>51</v>
      </c>
      <c r="D102" s="11">
        <v>7.5383095741271973</v>
      </c>
      <c r="E102" s="2"/>
    </row>
    <row r="103" spans="1:9">
      <c r="A103" s="13"/>
      <c r="B103" s="2" t="s">
        <v>60</v>
      </c>
      <c r="C103" s="2" t="s">
        <v>51</v>
      </c>
      <c r="D103" s="11">
        <v>6.9076032638549805</v>
      </c>
      <c r="E103" s="2">
        <f>AVERAGE(D103:D104)</f>
        <v>6.9102115631103516</v>
      </c>
    </row>
    <row r="104" spans="1:9">
      <c r="A104" s="13"/>
      <c r="B104" s="2" t="s">
        <v>60</v>
      </c>
      <c r="C104" s="2" t="s">
        <v>51</v>
      </c>
      <c r="D104" s="11">
        <v>6.9128198623657227</v>
      </c>
      <c r="E104" s="2"/>
    </row>
    <row r="105" spans="1:9">
      <c r="A105" s="13"/>
      <c r="B105" s="2" t="s">
        <v>61</v>
      </c>
      <c r="C105" s="2" t="s">
        <v>51</v>
      </c>
      <c r="D105" s="11">
        <v>7.1189956665039062</v>
      </c>
      <c r="E105" s="2">
        <f>AVERAGE(D105:D106)</f>
        <v>7.0515403747558594</v>
      </c>
    </row>
    <row r="106" spans="1:9">
      <c r="A106" s="13"/>
      <c r="B106" s="2" t="s">
        <v>61</v>
      </c>
      <c r="C106" s="2" t="s">
        <v>51</v>
      </c>
      <c r="D106" s="11">
        <v>6.9840850830078125</v>
      </c>
      <c r="E106" s="2"/>
    </row>
    <row r="107" spans="1:9">
      <c r="A107" s="13"/>
      <c r="B107" s="2" t="s">
        <v>62</v>
      </c>
      <c r="C107" s="2" t="s">
        <v>51</v>
      </c>
      <c r="D107" s="9">
        <v>7.8042998313903809</v>
      </c>
      <c r="E107" s="8">
        <f>AVERAGE(D107:D108)</f>
        <v>7.7797324657440186</v>
      </c>
    </row>
    <row r="108" spans="1:9">
      <c r="A108" s="13"/>
      <c r="B108" s="2" t="s">
        <v>62</v>
      </c>
      <c r="C108" s="2" t="s">
        <v>51</v>
      </c>
      <c r="D108" s="9">
        <v>7.7551651000976562</v>
      </c>
      <c r="E108" s="8"/>
    </row>
    <row r="109" spans="1:9">
      <c r="B109" s="2" t="s">
        <v>55</v>
      </c>
      <c r="C109" s="2" t="s">
        <v>53</v>
      </c>
      <c r="D109" s="11">
        <v>33.04833984375</v>
      </c>
      <c r="E109" s="2">
        <f>AVERAGE(D109:D110)</f>
        <v>33.062921142578105</v>
      </c>
      <c r="F109" s="1">
        <v>14.599098682403564</v>
      </c>
      <c r="G109" s="1">
        <f>E109-F109</f>
        <v>18.463822460174541</v>
      </c>
      <c r="H109" s="1">
        <v>0</v>
      </c>
      <c r="I109" s="1">
        <f>2^-H109</f>
        <v>1</v>
      </c>
    </row>
    <row r="110" spans="1:9">
      <c r="B110" s="2" t="s">
        <v>55</v>
      </c>
      <c r="C110" s="2" t="s">
        <v>53</v>
      </c>
      <c r="D110" s="11">
        <v>33.077502441406203</v>
      </c>
      <c r="E110" s="2"/>
    </row>
    <row r="111" spans="1:9">
      <c r="A111" s="13" t="s">
        <v>56</v>
      </c>
      <c r="B111" s="2" t="s">
        <v>57</v>
      </c>
      <c r="C111" s="2" t="s">
        <v>53</v>
      </c>
      <c r="D111" s="11">
        <v>24.738100051879883</v>
      </c>
      <c r="E111" s="6">
        <f>AVERAGE(D111:D112)</f>
        <v>24.68419361114502</v>
      </c>
      <c r="F111" s="1">
        <v>7.3537654876708984</v>
      </c>
      <c r="G111" s="1">
        <f>E111-F111</f>
        <v>17.330428123474121</v>
      </c>
      <c r="H111" s="1">
        <f>G111-G109</f>
        <v>-1.1333943367004196</v>
      </c>
      <c r="I111" s="1">
        <f>2^-H111</f>
        <v>2.1937427183294456</v>
      </c>
    </row>
    <row r="112" spans="1:9">
      <c r="A112" s="13"/>
      <c r="B112" s="2" t="s">
        <v>57</v>
      </c>
      <c r="C112" s="2" t="s">
        <v>53</v>
      </c>
      <c r="D112" s="11">
        <v>24.630287170410156</v>
      </c>
      <c r="E112" s="2"/>
    </row>
    <row r="113" spans="1:9">
      <c r="A113" s="13"/>
      <c r="B113" s="2" t="s">
        <v>58</v>
      </c>
      <c r="C113" s="2" t="s">
        <v>53</v>
      </c>
      <c r="D113" s="12">
        <v>25.555971145629883</v>
      </c>
      <c r="E113" s="8">
        <f>AVERAGE(D113:D114)</f>
        <v>25.540257453918457</v>
      </c>
      <c r="F113" s="1">
        <v>7.1138830184936523</v>
      </c>
      <c r="G113" s="1">
        <f>E113-F113</f>
        <v>18.426374435424805</v>
      </c>
      <c r="H113" s="1">
        <f>G113-G109</f>
        <v>-3.7448024749735964E-2</v>
      </c>
      <c r="I113" s="1">
        <f>2^-H113</f>
        <v>1.026296809344263</v>
      </c>
    </row>
    <row r="114" spans="1:9">
      <c r="A114" s="13"/>
      <c r="B114" s="2" t="s">
        <v>58</v>
      </c>
      <c r="C114" s="2" t="s">
        <v>53</v>
      </c>
      <c r="D114" s="12">
        <v>25.524543762207031</v>
      </c>
      <c r="E114" s="8"/>
    </row>
    <row r="115" spans="1:9">
      <c r="A115" s="13"/>
      <c r="B115" s="2" t="s">
        <v>59</v>
      </c>
      <c r="C115" s="2" t="s">
        <v>53</v>
      </c>
      <c r="D115" s="11">
        <v>25.377222061157227</v>
      </c>
      <c r="E115" s="2">
        <f>AVERAGE(D115:D116)</f>
        <v>25.43715763092041</v>
      </c>
      <c r="F115" s="1">
        <v>7.5675883293151855</v>
      </c>
      <c r="G115" s="1">
        <f>E115-F115</f>
        <v>17.869569301605225</v>
      </c>
      <c r="H115" s="1">
        <f>G115-G109</f>
        <v>-0.59425315856931604</v>
      </c>
      <c r="I115" s="1">
        <f>2^-H115</f>
        <v>1.509690860016436</v>
      </c>
    </row>
    <row r="116" spans="1:9">
      <c r="A116" s="13"/>
      <c r="B116" s="2" t="s">
        <v>59</v>
      </c>
      <c r="C116" s="2" t="s">
        <v>53</v>
      </c>
      <c r="D116" s="11">
        <v>25.497093200683594</v>
      </c>
      <c r="E116" s="2"/>
    </row>
    <row r="117" spans="1:9">
      <c r="A117" s="13"/>
      <c r="B117" s="2" t="s">
        <v>60</v>
      </c>
      <c r="C117" s="2" t="s">
        <v>53</v>
      </c>
      <c r="D117" s="11">
        <v>24.203071594238281</v>
      </c>
      <c r="E117" s="2">
        <f>AVERAGE(D117:D118)</f>
        <v>24.333560943603516</v>
      </c>
      <c r="F117" s="1">
        <v>6.9102115631103516</v>
      </c>
      <c r="G117" s="1">
        <f>E117-F117</f>
        <v>17.423349380493164</v>
      </c>
      <c r="H117" s="1">
        <f>G117-G109</f>
        <v>-1.0404730796813766</v>
      </c>
      <c r="I117" s="1">
        <f>2^-H117</f>
        <v>2.0569020293954945</v>
      </c>
    </row>
    <row r="118" spans="1:9">
      <c r="A118" s="13"/>
      <c r="B118" s="2" t="s">
        <v>60</v>
      </c>
      <c r="C118" s="2" t="s">
        <v>53</v>
      </c>
      <c r="D118" s="11">
        <v>24.46405029296875</v>
      </c>
      <c r="E118" s="2"/>
    </row>
    <row r="119" spans="1:9">
      <c r="A119" s="13"/>
      <c r="B119" s="2" t="s">
        <v>61</v>
      </c>
      <c r="C119" s="2" t="s">
        <v>53</v>
      </c>
      <c r="D119" s="11">
        <v>25.258926391601562</v>
      </c>
      <c r="E119" s="2">
        <v>32.462921142578125</v>
      </c>
      <c r="F119" s="1">
        <v>7.0515403747558594</v>
      </c>
      <c r="G119" s="1">
        <f>E119-F119</f>
        <v>25.411380767822266</v>
      </c>
      <c r="H119" s="1">
        <f>G119-G109</f>
        <v>6.947558307647725</v>
      </c>
      <c r="I119" s="1">
        <f>2^-H119</f>
        <v>8.1017073730339402E-3</v>
      </c>
    </row>
    <row r="120" spans="1:9">
      <c r="A120" s="13"/>
      <c r="B120" s="2" t="s">
        <v>61</v>
      </c>
      <c r="C120" s="2" t="s">
        <v>53</v>
      </c>
      <c r="D120" s="11">
        <v>25.351642608642578</v>
      </c>
      <c r="E120" s="2"/>
    </row>
    <row r="121" spans="1:9">
      <c r="A121" s="13"/>
      <c r="B121" s="2" t="s">
        <v>62</v>
      </c>
      <c r="C121" s="2" t="s">
        <v>53</v>
      </c>
      <c r="D121" s="12">
        <v>25.565166473388672</v>
      </c>
      <c r="E121" s="9">
        <v>25.60700511932373</v>
      </c>
      <c r="F121" s="1">
        <v>7.7797324657440186</v>
      </c>
      <c r="G121" s="1">
        <f>E121-F121</f>
        <v>17.827272653579712</v>
      </c>
      <c r="H121" s="1">
        <f>G121-G109</f>
        <v>-0.63654980659482874</v>
      </c>
      <c r="I121" s="1">
        <f>2^-H121</f>
        <v>1.5546068805398898</v>
      </c>
    </row>
    <row r="122" spans="1:9">
      <c r="A122" s="13"/>
      <c r="B122" s="2" t="s">
        <v>62</v>
      </c>
      <c r="C122" s="2" t="s">
        <v>53</v>
      </c>
      <c r="D122" s="12">
        <v>25.648843765258789</v>
      </c>
      <c r="E122" s="8"/>
    </row>
    <row r="123" spans="1:9">
      <c r="B123" s="2" t="s">
        <v>55</v>
      </c>
      <c r="C123" s="2" t="s">
        <v>54</v>
      </c>
      <c r="D123" s="11">
        <v>32.751335144042969</v>
      </c>
      <c r="E123" s="2">
        <v>32.805095672607422</v>
      </c>
      <c r="F123" s="1">
        <v>14.599098682403564</v>
      </c>
      <c r="G123" s="1">
        <f>E123-F123</f>
        <v>18.205996990203857</v>
      </c>
      <c r="H123" s="1">
        <v>0</v>
      </c>
      <c r="I123" s="1">
        <f>2^-H123</f>
        <v>1</v>
      </c>
    </row>
    <row r="124" spans="1:9">
      <c r="B124" s="2" t="s">
        <v>55</v>
      </c>
      <c r="C124" s="2" t="s">
        <v>54</v>
      </c>
      <c r="D124" s="11">
        <v>32.858856201171875</v>
      </c>
      <c r="E124" s="2"/>
    </row>
    <row r="125" spans="1:9">
      <c r="A125" s="13" t="s">
        <v>56</v>
      </c>
      <c r="B125" s="2" t="s">
        <v>57</v>
      </c>
      <c r="C125" s="2" t="s">
        <v>54</v>
      </c>
      <c r="D125" s="11">
        <v>24.169788360595703</v>
      </c>
      <c r="E125" s="2">
        <f>AVERAGE(D125:D126)</f>
        <v>24.167797088623047</v>
      </c>
      <c r="F125" s="1">
        <v>7.3537654876708984</v>
      </c>
      <c r="G125" s="1">
        <f>E125-F125</f>
        <v>16.814031600952148</v>
      </c>
      <c r="H125" s="1">
        <f>G125-G123</f>
        <v>-1.391965389251709</v>
      </c>
      <c r="I125" s="1">
        <f>2^-H125</f>
        <v>2.6243595491440317</v>
      </c>
    </row>
    <row r="126" spans="1:9">
      <c r="A126" s="13"/>
      <c r="B126" s="2" t="s">
        <v>57</v>
      </c>
      <c r="C126" s="2" t="s">
        <v>54</v>
      </c>
      <c r="D126" s="11">
        <v>24.165805816650391</v>
      </c>
      <c r="E126" s="2"/>
    </row>
    <row r="127" spans="1:9">
      <c r="A127" s="13"/>
      <c r="B127" s="2" t="s">
        <v>58</v>
      </c>
      <c r="C127" s="2" t="s">
        <v>54</v>
      </c>
      <c r="D127" s="12">
        <v>25.985095977783203</v>
      </c>
      <c r="E127" s="8">
        <f>AVERAGE(D127:D128)</f>
        <v>25.969200134277344</v>
      </c>
      <c r="F127" s="1">
        <v>7.1138830184936523</v>
      </c>
      <c r="G127" s="1">
        <f>E127-F127</f>
        <v>18.855317115783691</v>
      </c>
      <c r="H127" s="1">
        <f>G127-G123</f>
        <v>0.64932012557983398</v>
      </c>
      <c r="I127" s="1">
        <f>2^-H127</f>
        <v>0.63758070471770489</v>
      </c>
    </row>
    <row r="128" spans="1:9">
      <c r="A128" s="13"/>
      <c r="B128" s="2" t="s">
        <v>58</v>
      </c>
      <c r="C128" s="2" t="s">
        <v>54</v>
      </c>
      <c r="D128" s="12">
        <v>25.953304290771484</v>
      </c>
      <c r="E128" s="8"/>
    </row>
    <row r="129" spans="1:9">
      <c r="A129" s="13"/>
      <c r="B129" s="2" t="s">
        <v>59</v>
      </c>
      <c r="C129" s="2" t="s">
        <v>54</v>
      </c>
      <c r="D129" s="11">
        <v>24.912485122680664</v>
      </c>
      <c r="E129" s="2">
        <f>AVERAGE(D129:D130)</f>
        <v>24.937739372253418</v>
      </c>
      <c r="F129" s="1">
        <v>7.5675883293151855</v>
      </c>
      <c r="G129" s="1">
        <f>E129-F129</f>
        <v>17.370151042938232</v>
      </c>
      <c r="H129" s="1">
        <f>G129-G123</f>
        <v>-0.835845947265625</v>
      </c>
      <c r="I129" s="1">
        <f>2^-H129</f>
        <v>1.7849033386162696</v>
      </c>
    </row>
    <row r="130" spans="1:9">
      <c r="A130" s="13"/>
      <c r="B130" s="2" t="s">
        <v>59</v>
      </c>
      <c r="C130" s="2" t="s">
        <v>54</v>
      </c>
      <c r="D130" s="11">
        <v>24.962993621826172</v>
      </c>
      <c r="E130" s="2"/>
    </row>
    <row r="131" spans="1:9">
      <c r="A131" s="13"/>
      <c r="B131" s="2" t="s">
        <v>60</v>
      </c>
      <c r="C131" s="2" t="s">
        <v>54</v>
      </c>
      <c r="D131" s="11">
        <v>24.369598388671875</v>
      </c>
      <c r="E131" s="2">
        <f>AVERAGE(D131:D132)</f>
        <v>24.373404502868652</v>
      </c>
      <c r="F131" s="1">
        <v>6.9102115631103516</v>
      </c>
      <c r="G131" s="1">
        <f>E131-F131</f>
        <v>17.463192939758301</v>
      </c>
      <c r="H131" s="1">
        <f>G131-G123</f>
        <v>-0.74280405044555664</v>
      </c>
      <c r="I131" s="1">
        <f>2^-H131</f>
        <v>1.6734251821744777</v>
      </c>
    </row>
    <row r="132" spans="1:9">
      <c r="A132" s="13"/>
      <c r="B132" s="2" t="s">
        <v>60</v>
      </c>
      <c r="C132" s="2" t="s">
        <v>54</v>
      </c>
      <c r="D132" s="11">
        <v>24.37721061706543</v>
      </c>
      <c r="E132" s="2"/>
    </row>
    <row r="133" spans="1:9">
      <c r="A133" s="13"/>
      <c r="B133" s="2" t="s">
        <v>61</v>
      </c>
      <c r="C133" s="2" t="s">
        <v>54</v>
      </c>
      <c r="D133" s="11">
        <v>25.668359756469727</v>
      </c>
      <c r="E133" s="2">
        <f>AVERAGE(D133:D134)</f>
        <v>25.572504043579102</v>
      </c>
      <c r="F133" s="1">
        <v>7.0515403747558594</v>
      </c>
      <c r="G133" s="1">
        <f>E133-F133</f>
        <v>18.520963668823242</v>
      </c>
      <c r="H133" s="1">
        <f>G133-G123</f>
        <v>0.31496667861938477</v>
      </c>
      <c r="I133" s="1">
        <f>2^-H133</f>
        <v>0.80386955719925623</v>
      </c>
    </row>
    <row r="134" spans="1:9">
      <c r="A134" s="13"/>
      <c r="B134" s="2" t="s">
        <v>61</v>
      </c>
      <c r="C134" s="2" t="s">
        <v>54</v>
      </c>
      <c r="D134" s="11">
        <v>25.476648330688477</v>
      </c>
      <c r="E134" s="2"/>
    </row>
    <row r="135" spans="1:9">
      <c r="A135" s="13"/>
      <c r="B135" s="2" t="s">
        <v>62</v>
      </c>
      <c r="C135" s="2" t="s">
        <v>54</v>
      </c>
      <c r="D135" s="9">
        <v>25.901559829711914</v>
      </c>
      <c r="E135" s="8">
        <f>AVERAGE(D135:D136)</f>
        <v>25.905518531799316</v>
      </c>
      <c r="F135" s="1">
        <v>7.7797324657440186</v>
      </c>
      <c r="G135" s="1">
        <f>E135-F135</f>
        <v>18.125786066055298</v>
      </c>
      <c r="H135" s="1">
        <f>G135-G123</f>
        <v>-8.021092414855957E-2</v>
      </c>
      <c r="I135" s="1">
        <f>2^-H135</f>
        <v>1.0571725894594832</v>
      </c>
    </row>
    <row r="136" spans="1:9">
      <c r="A136" s="13"/>
      <c r="B136" s="2" t="s">
        <v>62</v>
      </c>
      <c r="C136" s="2" t="s">
        <v>54</v>
      </c>
      <c r="D136" s="9">
        <v>25.909477233886719</v>
      </c>
      <c r="E136" s="8"/>
    </row>
  </sheetData>
  <mergeCells count="9">
    <mergeCell ref="A97:A108"/>
    <mergeCell ref="A111:A122"/>
    <mergeCell ref="A125:A136"/>
    <mergeCell ref="A5:A16"/>
    <mergeCell ref="A19:A30"/>
    <mergeCell ref="A33:A44"/>
    <mergeCell ref="A52:A63"/>
    <mergeCell ref="A66:A77"/>
    <mergeCell ref="A80:A9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51E25-BDE7-414E-8474-E5C9F2238F10}">
  <dimension ref="D1"/>
  <sheetViews>
    <sheetView topLeftCell="A17" workbookViewId="0">
      <selection activeCell="N49" sqref="N49"/>
    </sheetView>
  </sheetViews>
  <sheetFormatPr baseColWidth="10" defaultRowHeight="16"/>
  <cols>
    <col min="1" max="3" width="10.83203125" style="1"/>
    <col min="4" max="4" width="10.83203125" style="10"/>
    <col min="5" max="16384" width="10.83203125" style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1B</vt:lpstr>
      <vt:lpstr>Fig.1F STAT6 QPCR in Hep3B</vt:lpstr>
      <vt:lpstr>Fig.1F STAT6 QPCR in SNU475</vt:lpstr>
      <vt:lpstr>Fig.4B ChIP QPCR</vt:lpstr>
      <vt:lpstr>Fig.4C MTHFD2 QPCR</vt:lpstr>
      <vt:lpstr>Fig.7F SOX2 Nango QPCR</vt:lpstr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 Lung Tsai</dc:creator>
  <cp:lastModifiedBy>蔡七女</cp:lastModifiedBy>
  <dcterms:created xsi:type="dcterms:W3CDTF">2025-07-16T05:11:31Z</dcterms:created>
  <dcterms:modified xsi:type="dcterms:W3CDTF">2025-08-30T15:16:14Z</dcterms:modified>
</cp:coreProperties>
</file>